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45" windowWidth="19320" windowHeight="15000"/>
  </bookViews>
  <sheets>
    <sheet name="All DE protein stats" sheetId="2" r:id="rId1"/>
    <sheet name="DMC V IV30" sheetId="5" r:id="rId2"/>
    <sheet name="DMC V IV37" sheetId="6" r:id="rId3"/>
    <sheet name="IV37 v IV30" sheetId="7" r:id="rId4"/>
  </sheets>
  <calcPr calcId="145621"/>
</workbook>
</file>

<file path=xl/sharedStrings.xml><?xml version="1.0" encoding="utf-8"?>
<sst xmlns="http://schemas.openxmlformats.org/spreadsheetml/2006/main" count="1749" uniqueCount="208">
  <si>
    <t>Pos.</t>
  </si>
  <si>
    <t>Master No.</t>
  </si>
  <si>
    <t>Appearance</t>
  </si>
  <si>
    <t>T-test</t>
  </si>
  <si>
    <t>Av. Ratio</t>
  </si>
  <si>
    <t>1-ANOVA</t>
  </si>
  <si>
    <t xml:space="preserve">21 (27) </t>
  </si>
  <si>
    <t xml:space="preserve">24 (27) </t>
  </si>
  <si>
    <t xml:space="preserve">27 (27) </t>
  </si>
  <si>
    <t>37 / 30</t>
  </si>
  <si>
    <t>DMC / 30</t>
  </si>
  <si>
    <t>DMC / 37</t>
  </si>
  <si>
    <t>No ID</t>
  </si>
  <si>
    <t>Two IDs</t>
  </si>
  <si>
    <t>methylmalonyl-CoA mutase</t>
  </si>
  <si>
    <t>gi|45602612</t>
  </si>
  <si>
    <t>BSA</t>
  </si>
  <si>
    <t>One ID</t>
  </si>
  <si>
    <t>elongation factor EF-G</t>
  </si>
  <si>
    <t>gi|45601445 </t>
  </si>
  <si>
    <t>Not a significant ID</t>
  </si>
  <si>
    <t>GroEL</t>
  </si>
  <si>
    <t>gi|45600451 </t>
  </si>
  <si>
    <t>succinate dehydrogenase iron-sulfur subunit</t>
  </si>
  <si>
    <t>gi|45601096</t>
  </si>
  <si>
    <t>LipL41</t>
  </si>
  <si>
    <t>gi|45602037</t>
  </si>
  <si>
    <t>polyribonucleotide nucleotidyltransferase</t>
  </si>
  <si>
    <t>gi|45601779</t>
  </si>
  <si>
    <t>cyclic nucleotide binding protein</t>
  </si>
  <si>
    <t>gi|45601070</t>
  </si>
  <si>
    <t>putative citrate lyase</t>
  </si>
  <si>
    <t>gi|45600315 </t>
  </si>
  <si>
    <t xml:space="preserve">cytoplasmic membrane protein </t>
  </si>
  <si>
    <t>gi|45600954</t>
  </si>
  <si>
    <t>3-hydroxybutyryl-CoA dehydratase</t>
  </si>
  <si>
    <t>gi|45601580</t>
  </si>
  <si>
    <t>DnaK</t>
  </si>
  <si>
    <t>gi|45599657  </t>
  </si>
  <si>
    <t>tryptophan synthase alpha chain</t>
  </si>
  <si>
    <t>gi|45599987 </t>
  </si>
  <si>
    <t xml:space="preserve">conserved hypothetical protein </t>
  </si>
  <si>
    <t>gi|45599382 </t>
  </si>
  <si>
    <t>glucose-1-phosphate thymidylyltransferase</t>
  </si>
  <si>
    <t>gi|45601212</t>
  </si>
  <si>
    <t>putative lipoprotein</t>
  </si>
  <si>
    <t>gi|45600006</t>
  </si>
  <si>
    <t>conserved hypothetical protein</t>
  </si>
  <si>
    <t>gi|45600951 </t>
  </si>
  <si>
    <t>flagellar filament sheath protein</t>
  </si>
  <si>
    <t>gi|45599917</t>
  </si>
  <si>
    <t>putative glutamine synthetase protein</t>
  </si>
  <si>
    <t>gi|45601495</t>
  </si>
  <si>
    <t>peptidoglycan associated cytoplasmic membrane protein</t>
  </si>
  <si>
    <t>gi|45599329</t>
  </si>
  <si>
    <t>lipoprotein</t>
  </si>
  <si>
    <t>gi|45656770</t>
  </si>
  <si>
    <t>Number of MS IDs</t>
  </si>
  <si>
    <t>Protein name</t>
  </si>
  <si>
    <t>Accession</t>
  </si>
  <si>
    <t>LipL45</t>
  </si>
  <si>
    <t>HEAT repeat protein</t>
  </si>
  <si>
    <t>cytochrome C</t>
  </si>
  <si>
    <t>thioesterase</t>
  </si>
  <si>
    <t>Keratin</t>
  </si>
  <si>
    <t>adenylate/guanylate cyclase</t>
  </si>
  <si>
    <t>elongation factor Tu</t>
  </si>
  <si>
    <t>bacterial group 3 Ig-like protein</t>
  </si>
  <si>
    <t>polysaccharide deacetylase</t>
  </si>
  <si>
    <t>acetyl-CoA acetyltransferase</t>
  </si>
  <si>
    <t>dihydrolipoamide succinyltransferase</t>
  </si>
  <si>
    <t>cell division ATPase</t>
  </si>
  <si>
    <t>gi|45600718 </t>
  </si>
  <si>
    <t>gi|160961491 </t>
  </si>
  <si>
    <t>gi|45601870</t>
  </si>
  <si>
    <t>gi|45601949 </t>
  </si>
  <si>
    <t>gi|45600754  </t>
  </si>
  <si>
    <t>cytochrome C/hypothetical protein LIC10877</t>
  </si>
  <si>
    <t>gi|304570487</t>
  </si>
  <si>
    <t>ATP synthase subunit alpha</t>
  </si>
  <si>
    <t>gi|306526202</t>
  </si>
  <si>
    <t>gi|45602037 </t>
  </si>
  <si>
    <t>LipL31</t>
  </si>
  <si>
    <t>3-methyl-2-oxobutanoate hydroxymethyltransferase</t>
  </si>
  <si>
    <t>gi|45602230  </t>
  </si>
  <si>
    <t>translation elongation factor G</t>
  </si>
  <si>
    <t>transcriptional regulator (TetR family)</t>
  </si>
  <si>
    <t>gi|45602144</t>
  </si>
  <si>
    <t>gi|45600937 </t>
  </si>
  <si>
    <t>DNA polymerase III beta subunit</t>
  </si>
  <si>
    <t>gi|45599149</t>
  </si>
  <si>
    <t>gi|45600754</t>
  </si>
  <si>
    <t>cysteine desulfurase</t>
  </si>
  <si>
    <t>gi|45602755</t>
  </si>
  <si>
    <t>gi|304570487   </t>
  </si>
  <si>
    <t>peroxiredoxin</t>
  </si>
  <si>
    <t>gi|45600339 </t>
  </si>
  <si>
    <t>LipL32</t>
  </si>
  <si>
    <t>gi|45600468 </t>
  </si>
  <si>
    <t>DNA-directed RNA polymerase alpha chain</t>
  </si>
  <si>
    <t>gi|45601920</t>
  </si>
  <si>
    <t>gi|45599657</t>
  </si>
  <si>
    <t>Three IDs</t>
  </si>
  <si>
    <t>ribonuclease D</t>
  </si>
  <si>
    <t>gi|45600262</t>
  </si>
  <si>
    <t>heme oxygenase</t>
  </si>
  <si>
    <t>gi|45602701 </t>
  </si>
  <si>
    <t>ATP synthase beta chain</t>
  </si>
  <si>
    <t>gi|45600364 </t>
  </si>
  <si>
    <t>cell shape determination protein/conserved hypothetical protein</t>
  </si>
  <si>
    <t>gi|45601701</t>
  </si>
  <si>
    <t>gi|45601560 </t>
  </si>
  <si>
    <t>DshA</t>
  </si>
  <si>
    <t>gi|45601834 </t>
  </si>
  <si>
    <t>MreB</t>
  </si>
  <si>
    <t>gi|45600379</t>
  </si>
  <si>
    <t>Ketol-acid reductoisomerase</t>
  </si>
  <si>
    <t>gi|229487544</t>
  </si>
  <si>
    <t>ABC transporter, ATP-binding protein</t>
  </si>
  <si>
    <t>gi|45602381 </t>
  </si>
  <si>
    <t xml:space="preserve">cytochrome C </t>
  </si>
  <si>
    <t>NADH dehydrogenase I subunit C</t>
  </si>
  <si>
    <t>gi|45601821 </t>
  </si>
  <si>
    <t>cell shape determination protein</t>
  </si>
  <si>
    <t>gi|45602544 </t>
  </si>
  <si>
    <t>gi|45600339</t>
  </si>
  <si>
    <t>gi|45601560</t>
  </si>
  <si>
    <t>gi|45600754 </t>
  </si>
  <si>
    <t>Rho</t>
  </si>
  <si>
    <t>gi|45601716</t>
  </si>
  <si>
    <t>gi|45601870 </t>
  </si>
  <si>
    <t>gi|45599545 </t>
  </si>
  <si>
    <t>acyl-CoA dehydrogenase</t>
  </si>
  <si>
    <t>gi|45600094 </t>
  </si>
  <si>
    <t>fatty acid synthase subunit beta</t>
  </si>
  <si>
    <t>gi|45659137</t>
  </si>
  <si>
    <t>gi|45601949</t>
  </si>
  <si>
    <t>ATP-dependent Clp protease</t>
  </si>
  <si>
    <t>gi|45600531  </t>
  </si>
  <si>
    <t>gi|45601701 </t>
  </si>
  <si>
    <t>gi|45600133</t>
  </si>
  <si>
    <t>gi|45599382</t>
  </si>
  <si>
    <t>gi|45599867 </t>
  </si>
  <si>
    <t>isocitrate dehydrogenase</t>
  </si>
  <si>
    <t>gi|45602311</t>
  </si>
  <si>
    <t>gi|45601779 </t>
  </si>
  <si>
    <t>gi|45600315</t>
  </si>
  <si>
    <t>type III beta-ketoacyl synthase-like protein</t>
  </si>
  <si>
    <t>gi|304570499</t>
  </si>
  <si>
    <t xml:space="preserve">bacterial group 3 Ig-like protein </t>
  </si>
  <si>
    <t>gi|45602121</t>
  </si>
  <si>
    <t>electron transport flavoprotein beta subunit</t>
  </si>
  <si>
    <t>gi|45599498</t>
  </si>
  <si>
    <t>gi|45600569</t>
  </si>
  <si>
    <t xml:space="preserve">No ID </t>
  </si>
  <si>
    <t>gi|45602455</t>
  </si>
  <si>
    <t>S-adenosylhomocysteine hydrolase</t>
  </si>
  <si>
    <t>gi|45602637</t>
  </si>
  <si>
    <t xml:space="preserve">ABC transporter, ATP-binding protein </t>
  </si>
  <si>
    <t>gi|45602381</t>
  </si>
  <si>
    <t>anti-sigma factor antagonist</t>
  </si>
  <si>
    <t>gi|45600128</t>
  </si>
  <si>
    <t>gi|45602787</t>
  </si>
  <si>
    <t xml:space="preserve"> No ID</t>
  </si>
  <si>
    <t xml:space="preserve">putative citrate lyase </t>
  </si>
  <si>
    <t>gi|45601354</t>
  </si>
  <si>
    <t>gi|45601413 </t>
  </si>
  <si>
    <t>response regulator</t>
  </si>
  <si>
    <t>gi|45601539</t>
  </si>
  <si>
    <t>gi|45602637 </t>
  </si>
  <si>
    <t>gi|45600094  </t>
  </si>
  <si>
    <t xml:space="preserve">cell shape determination protein </t>
  </si>
  <si>
    <t>gi|45601701   </t>
  </si>
  <si>
    <t>cytoplasmic membrane protein</t>
  </si>
  <si>
    <t>gi|45600954 </t>
  </si>
  <si>
    <t xml:space="preserve">peroxiredoxin </t>
  </si>
  <si>
    <t>phosphotyrosine protein phosphatase</t>
  </si>
  <si>
    <t>gi|45602581</t>
  </si>
  <si>
    <t>gi|45600988  </t>
  </si>
  <si>
    <t>GroES</t>
  </si>
  <si>
    <t>gi|45600452</t>
  </si>
  <si>
    <t>gi|45600643</t>
  </si>
  <si>
    <t xml:space="preserve">flagellin protein </t>
  </si>
  <si>
    <t>gi|45600718</t>
  </si>
  <si>
    <t>gi|45599545</t>
  </si>
  <si>
    <t>gi|45599486</t>
  </si>
  <si>
    <t>gi|45602230</t>
  </si>
  <si>
    <t>gi|45600188 </t>
  </si>
  <si>
    <t>gi|45602026 </t>
  </si>
  <si>
    <t>gi|45601301</t>
  </si>
  <si>
    <t>iron dicitrate transporter FecR</t>
  </si>
  <si>
    <t>gi|446646643</t>
  </si>
  <si>
    <t>gi|45600329</t>
  </si>
  <si>
    <t>gi|45600319 </t>
  </si>
  <si>
    <t>gi|45600569 </t>
  </si>
  <si>
    <t xml:space="preserve">Hsp15 </t>
  </si>
  <si>
    <t xml:space="preserve">LipL45 </t>
  </si>
  <si>
    <t>nitrogen regulatory IIA protein</t>
  </si>
  <si>
    <t>Master Number</t>
  </si>
  <si>
    <t>=Spot number from Figure 1</t>
  </si>
  <si>
    <t>=This spot is detected in indicated number of scans (out of 27 total)</t>
  </si>
  <si>
    <t>Av-ratio</t>
  </si>
  <si>
    <t>=Comparison of DMC with IV30 cultivated leptospires</t>
  </si>
  <si>
    <t>=Comparison of DMC with IV37 cultivated leptospires</t>
  </si>
  <si>
    <t>=Comparison of IV37 with IV 30 cultivated leptospires</t>
  </si>
  <si>
    <t>=p value (T-test) comparing indicated conditions</t>
  </si>
  <si>
    <t>=p-value (ANOVA)  for differential expression across all conditions</t>
  </si>
  <si>
    <t>=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name val="Arial"/>
    </font>
    <font>
      <b/>
      <sz val="10"/>
      <name val="Arial"/>
      <family val="2"/>
    </font>
    <font>
      <sz val="10"/>
      <color theme="1"/>
      <name val="Arial Unicode MS"/>
      <family val="2"/>
    </font>
    <font>
      <sz val="10"/>
      <name val="Arial"/>
      <family val="2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/>
      <top style="thin">
        <color indexed="64"/>
      </top>
      <bottom style="thick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ck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11" fontId="0" fillId="0" borderId="2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11" fontId="0" fillId="0" borderId="12" xfId="0" applyNumberFormat="1" applyBorder="1" applyAlignment="1">
      <alignment horizontal="center"/>
    </xf>
    <xf numFmtId="0" fontId="0" fillId="0" borderId="0" xfId="0" applyAlignment="1">
      <alignment horizontal="right"/>
    </xf>
    <xf numFmtId="0" fontId="0" fillId="2" borderId="0" xfId="0" applyFill="1" applyAlignment="1">
      <alignment horizontal="right"/>
    </xf>
    <xf numFmtId="0" fontId="1" fillId="0" borderId="0" xfId="0" applyFont="1" applyAlignment="1">
      <alignment horizontal="center"/>
    </xf>
    <xf numFmtId="0" fontId="0" fillId="0" borderId="0" xfId="0" applyFill="1" applyAlignment="1">
      <alignment horizontal="right"/>
    </xf>
    <xf numFmtId="0" fontId="1" fillId="0" borderId="0" xfId="0" applyFont="1" applyAlignment="1">
      <alignment horizontal="right"/>
    </xf>
    <xf numFmtId="0" fontId="2" fillId="0" borderId="0" xfId="0" applyFont="1" applyFill="1" applyAlignment="1">
      <alignment horizontal="right" vertic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2" borderId="0" xfId="0" applyFill="1" applyAlignment="1">
      <alignment horizontal="left"/>
    </xf>
    <xf numFmtId="0" fontId="0" fillId="0" borderId="0" xfId="0" applyFill="1" applyAlignment="1">
      <alignment horizontal="center"/>
    </xf>
    <xf numFmtId="0" fontId="3" fillId="0" borderId="0" xfId="0" applyFont="1" applyAlignment="1">
      <alignment horizontal="right"/>
    </xf>
    <xf numFmtId="0" fontId="4" fillId="0" borderId="0" xfId="0" applyFont="1" applyFill="1" applyAlignment="1">
      <alignment horizontal="right" vertical="center"/>
    </xf>
    <xf numFmtId="0" fontId="4" fillId="0" borderId="0" xfId="0" applyFont="1" applyAlignment="1">
      <alignment horizontal="right" vertical="center"/>
    </xf>
    <xf numFmtId="0" fontId="3" fillId="0" borderId="0" xfId="0" applyFont="1" applyFill="1" applyAlignment="1">
      <alignment horizontal="right"/>
    </xf>
    <xf numFmtId="49" fontId="0" fillId="0" borderId="0" xfId="0" applyNumberFormat="1" applyAlignment="1">
      <alignment horizontal="center"/>
    </xf>
    <xf numFmtId="49" fontId="0" fillId="0" borderId="0" xfId="0" applyNumberFormat="1" applyAlignment="1">
      <alignment horizontal="right"/>
    </xf>
    <xf numFmtId="49" fontId="3" fillId="0" borderId="0" xfId="0" applyNumberFormat="1" applyFont="1" applyBorder="1" applyAlignment="1">
      <alignment horizontal="right"/>
    </xf>
    <xf numFmtId="49" fontId="3" fillId="0" borderId="0" xfId="0" applyNumberFormat="1" applyFont="1" applyAlignment="1">
      <alignment horizontal="right"/>
    </xf>
    <xf numFmtId="49" fontId="3" fillId="0" borderId="0" xfId="0" applyNumberFormat="1" applyFont="1" applyAlignment="1">
      <alignment horizontal="left"/>
    </xf>
    <xf numFmtId="49" fontId="0" fillId="0" borderId="0" xfId="0" applyNumberFormat="1" applyAlignment="1">
      <alignment horizontal="left"/>
    </xf>
    <xf numFmtId="49" fontId="0" fillId="0" borderId="0" xfId="0" applyNumberFormat="1" applyAlignment="1">
      <alignment horizontal="right"/>
    </xf>
    <xf numFmtId="0" fontId="3" fillId="0" borderId="15" xfId="0" applyFont="1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5" xfId="0" applyBorder="1" applyAlignment="1">
      <alignment horizontal="center"/>
    </xf>
  </cellXfs>
  <cellStyles count="1">
    <cellStyle name="Normal" xfId="0" builtinId="0"/>
  </cellStyles>
  <dxfs count="8">
    <dxf>
      <fill>
        <patternFill>
          <bgColor indexed="42"/>
        </patternFill>
      </fill>
    </dxf>
    <dxf>
      <fill>
        <patternFill>
          <bgColor indexed="42"/>
        </patternFill>
      </fill>
    </dxf>
    <dxf>
      <fill>
        <patternFill>
          <bgColor indexed="42"/>
        </patternFill>
      </fill>
    </dxf>
    <dxf>
      <fill>
        <patternFill>
          <bgColor indexed="42"/>
        </patternFill>
      </fill>
    </dxf>
    <dxf>
      <fill>
        <patternFill>
          <bgColor indexed="42"/>
        </patternFill>
      </fill>
    </dxf>
    <dxf>
      <fill>
        <patternFill>
          <bgColor indexed="42"/>
        </patternFill>
      </fill>
    </dxf>
    <dxf>
      <fill>
        <patternFill>
          <bgColor indexed="42"/>
        </patternFill>
      </fill>
    </dxf>
    <dxf>
      <fill>
        <patternFill>
          <bgColor indexed="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10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18"/>
  <sheetViews>
    <sheetView tabSelected="1" workbookViewId="0">
      <selection activeCell="P221" sqref="P221"/>
    </sheetView>
  </sheetViews>
  <sheetFormatPr defaultRowHeight="12.75" x14ac:dyDescent="0.2"/>
  <cols>
    <col min="1" max="1" width="5.42578125" style="1" bestFit="1" customWidth="1"/>
    <col min="2" max="2" width="10.7109375" style="1" bestFit="1" customWidth="1"/>
    <col min="3" max="3" width="11.42578125" style="1" bestFit="1" customWidth="1"/>
    <col min="4" max="4" width="9.7109375" style="1" bestFit="1" customWidth="1"/>
    <col min="5" max="6" width="9" style="1" bestFit="1" customWidth="1"/>
    <col min="7" max="7" width="7.5703125" style="1" bestFit="1" customWidth="1"/>
    <col min="8" max="10" width="9" style="1" bestFit="1" customWidth="1"/>
  </cols>
  <sheetData>
    <row r="1" spans="1:10" ht="13.5" thickBot="1" x14ac:dyDescent="0.25">
      <c r="E1" s="39" t="s">
        <v>10</v>
      </c>
      <c r="F1" s="40"/>
      <c r="G1" s="41" t="s">
        <v>9</v>
      </c>
      <c r="H1" s="40"/>
      <c r="I1" s="41" t="s">
        <v>11</v>
      </c>
      <c r="J1" s="40"/>
    </row>
    <row r="2" spans="1:10" x14ac:dyDescent="0.2">
      <c r="A2" s="2" t="s">
        <v>0</v>
      </c>
      <c r="B2" s="2" t="s">
        <v>1</v>
      </c>
      <c r="C2" s="2" t="s">
        <v>2</v>
      </c>
      <c r="D2" s="3" t="s">
        <v>5</v>
      </c>
      <c r="E2" s="5" t="s">
        <v>3</v>
      </c>
      <c r="F2" s="6" t="s">
        <v>4</v>
      </c>
      <c r="G2" s="5" t="s">
        <v>3</v>
      </c>
      <c r="H2" s="6" t="s">
        <v>4</v>
      </c>
      <c r="I2" s="5" t="s">
        <v>3</v>
      </c>
      <c r="J2" s="6" t="s">
        <v>4</v>
      </c>
    </row>
    <row r="3" spans="1:10" x14ac:dyDescent="0.2">
      <c r="A3" s="2">
        <v>1</v>
      </c>
      <c r="B3" s="2">
        <v>227</v>
      </c>
      <c r="C3" s="2" t="s">
        <v>7</v>
      </c>
      <c r="D3" s="3">
        <v>3.9E-2</v>
      </c>
      <c r="E3" s="7">
        <v>0.03</v>
      </c>
      <c r="F3" s="8">
        <v>-1.69</v>
      </c>
      <c r="G3" s="7">
        <v>0.82</v>
      </c>
      <c r="H3" s="8">
        <v>-1.01</v>
      </c>
      <c r="I3" s="7">
        <v>0.08</v>
      </c>
      <c r="J3" s="8">
        <v>-1.66</v>
      </c>
    </row>
    <row r="4" spans="1:10" x14ac:dyDescent="0.2">
      <c r="A4" s="2">
        <v>2</v>
      </c>
      <c r="B4" s="2">
        <v>254</v>
      </c>
      <c r="C4" s="2" t="s">
        <v>6</v>
      </c>
      <c r="D4" s="3">
        <v>7.2000000000000005E-4</v>
      </c>
      <c r="E4" s="7">
        <v>2.2000000000000001E-3</v>
      </c>
      <c r="F4" s="8">
        <v>-2.13</v>
      </c>
      <c r="G4" s="7">
        <v>0.43</v>
      </c>
      <c r="H4" s="8">
        <v>1.1100000000000001</v>
      </c>
      <c r="I4" s="7">
        <v>5.4999999999999997E-3</v>
      </c>
      <c r="J4" s="8">
        <v>-2.37</v>
      </c>
    </row>
    <row r="5" spans="1:10" x14ac:dyDescent="0.2">
      <c r="A5" s="2">
        <v>3</v>
      </c>
      <c r="B5" s="2">
        <v>256</v>
      </c>
      <c r="C5" s="2" t="s">
        <v>8</v>
      </c>
      <c r="D5" s="3">
        <v>3.6000000000000002E-4</v>
      </c>
      <c r="E5" s="7">
        <v>3.0999999999999999E-3</v>
      </c>
      <c r="F5" s="8">
        <v>-3.2</v>
      </c>
      <c r="G5" s="7">
        <v>0.7</v>
      </c>
      <c r="H5" s="8">
        <v>1.03</v>
      </c>
      <c r="I5" s="7">
        <v>7.6999999999999996E-4</v>
      </c>
      <c r="J5" s="8">
        <v>-3.3</v>
      </c>
    </row>
    <row r="6" spans="1:10" x14ac:dyDescent="0.2">
      <c r="A6" s="2">
        <v>4</v>
      </c>
      <c r="B6" s="2">
        <v>259</v>
      </c>
      <c r="C6" s="2" t="s">
        <v>6</v>
      </c>
      <c r="D6" s="3">
        <v>1.2E-4</v>
      </c>
      <c r="E6" s="7">
        <v>3.5E-4</v>
      </c>
      <c r="F6" s="8">
        <v>-2.63</v>
      </c>
      <c r="G6" s="7">
        <v>0.76</v>
      </c>
      <c r="H6" s="8">
        <v>-1.03</v>
      </c>
      <c r="I6" s="7">
        <v>3.8E-3</v>
      </c>
      <c r="J6" s="8">
        <v>-2.54</v>
      </c>
    </row>
    <row r="7" spans="1:10" x14ac:dyDescent="0.2">
      <c r="A7" s="2">
        <v>5</v>
      </c>
      <c r="B7" s="2">
        <v>260</v>
      </c>
      <c r="C7" s="2" t="s">
        <v>8</v>
      </c>
      <c r="D7" s="4">
        <v>4.7999999999999998E-6</v>
      </c>
      <c r="E7" s="7">
        <v>1E-4</v>
      </c>
      <c r="F7" s="8">
        <v>-4.1399999999999997</v>
      </c>
      <c r="G7" s="7">
        <v>0.92</v>
      </c>
      <c r="H7" s="8">
        <v>-1.03</v>
      </c>
      <c r="I7" s="7">
        <v>9.3999999999999994E-5</v>
      </c>
      <c r="J7" s="8">
        <v>-4.03</v>
      </c>
    </row>
    <row r="8" spans="1:10" x14ac:dyDescent="0.2">
      <c r="A8" s="2">
        <v>6</v>
      </c>
      <c r="B8" s="2">
        <v>262</v>
      </c>
      <c r="C8" s="2" t="s">
        <v>8</v>
      </c>
      <c r="D8" s="4">
        <v>7.4000000000000001E-7</v>
      </c>
      <c r="E8" s="7">
        <v>3.4999999999999997E-5</v>
      </c>
      <c r="F8" s="8">
        <v>-3.63</v>
      </c>
      <c r="G8" s="7">
        <v>0.96</v>
      </c>
      <c r="H8" s="8">
        <v>1.02</v>
      </c>
      <c r="I8" s="7">
        <v>5.3000000000000001E-5</v>
      </c>
      <c r="J8" s="8">
        <v>-3.69</v>
      </c>
    </row>
    <row r="9" spans="1:10" x14ac:dyDescent="0.2">
      <c r="A9" s="2">
        <v>7</v>
      </c>
      <c r="B9" s="2">
        <v>263</v>
      </c>
      <c r="C9" s="2" t="s">
        <v>8</v>
      </c>
      <c r="D9" s="4">
        <v>1.9999999999999999E-7</v>
      </c>
      <c r="E9" s="7">
        <v>1.9000000000000001E-5</v>
      </c>
      <c r="F9" s="8">
        <v>-4.17</v>
      </c>
      <c r="G9" s="7">
        <v>0.83</v>
      </c>
      <c r="H9" s="8">
        <v>-1.02</v>
      </c>
      <c r="I9" s="7">
        <v>2.0000000000000002E-5</v>
      </c>
      <c r="J9" s="8">
        <v>-4.07</v>
      </c>
    </row>
    <row r="10" spans="1:10" x14ac:dyDescent="0.2">
      <c r="A10" s="2">
        <v>8</v>
      </c>
      <c r="B10" s="2">
        <v>275</v>
      </c>
      <c r="C10" s="2" t="s">
        <v>7</v>
      </c>
      <c r="D10" s="4">
        <v>5.5000000000000002E-5</v>
      </c>
      <c r="E10" s="7">
        <v>2.3000000000000001E-4</v>
      </c>
      <c r="F10" s="8">
        <v>3.43</v>
      </c>
      <c r="G10" s="7">
        <v>7.9000000000000008E-3</v>
      </c>
      <c r="H10" s="8">
        <v>1.64</v>
      </c>
      <c r="I10" s="7">
        <v>5.4000000000000003E-3</v>
      </c>
      <c r="J10" s="8">
        <v>2.09</v>
      </c>
    </row>
    <row r="11" spans="1:10" x14ac:dyDescent="0.2">
      <c r="A11" s="2">
        <v>9</v>
      </c>
      <c r="B11" s="2">
        <v>282</v>
      </c>
      <c r="C11" s="2" t="s">
        <v>8</v>
      </c>
      <c r="D11" s="3">
        <v>9.7000000000000005E-4</v>
      </c>
      <c r="E11" s="7">
        <v>7.1000000000000002E-4</v>
      </c>
      <c r="F11" s="8">
        <v>2.78</v>
      </c>
      <c r="G11" s="7">
        <v>0.64</v>
      </c>
      <c r="H11" s="8">
        <v>1.1499999999999999</v>
      </c>
      <c r="I11" s="7">
        <v>3.7000000000000002E-3</v>
      </c>
      <c r="J11" s="8">
        <v>2.41</v>
      </c>
    </row>
    <row r="12" spans="1:10" x14ac:dyDescent="0.2">
      <c r="A12" s="2">
        <v>10</v>
      </c>
      <c r="B12" s="2">
        <v>284</v>
      </c>
      <c r="C12" s="2" t="s">
        <v>8</v>
      </c>
      <c r="D12" s="3">
        <v>2.1000000000000001E-2</v>
      </c>
      <c r="E12" s="7">
        <v>1.0999999999999999E-2</v>
      </c>
      <c r="F12" s="8">
        <v>2.0699999999999998</v>
      </c>
      <c r="G12" s="7">
        <v>0.52</v>
      </c>
      <c r="H12" s="8">
        <v>1.19</v>
      </c>
      <c r="I12" s="7">
        <v>5.7000000000000002E-2</v>
      </c>
      <c r="J12" s="8">
        <v>1.74</v>
      </c>
    </row>
    <row r="13" spans="1:10" x14ac:dyDescent="0.2">
      <c r="A13" s="2">
        <v>11</v>
      </c>
      <c r="B13" s="2">
        <v>286</v>
      </c>
      <c r="C13" s="2" t="s">
        <v>8</v>
      </c>
      <c r="D13" s="3">
        <v>1.6E-2</v>
      </c>
      <c r="E13" s="7">
        <v>3.6999999999999998E-2</v>
      </c>
      <c r="F13" s="8">
        <v>-2.0299999999999998</v>
      </c>
      <c r="G13" s="7">
        <v>0.72</v>
      </c>
      <c r="H13" s="8">
        <v>1.04</v>
      </c>
      <c r="I13" s="7">
        <v>1.2E-2</v>
      </c>
      <c r="J13" s="8">
        <v>-2.1</v>
      </c>
    </row>
    <row r="14" spans="1:10" x14ac:dyDescent="0.2">
      <c r="A14" s="2">
        <v>12</v>
      </c>
      <c r="B14" s="2">
        <v>308</v>
      </c>
      <c r="C14" s="2" t="s">
        <v>6</v>
      </c>
      <c r="D14" s="4">
        <v>3.4E-5</v>
      </c>
      <c r="E14" s="7">
        <v>2.7999999999999998E-4</v>
      </c>
      <c r="F14" s="8">
        <v>11.67</v>
      </c>
      <c r="G14" s="7">
        <v>0.6</v>
      </c>
      <c r="H14" s="8">
        <v>-1.07</v>
      </c>
      <c r="I14" s="7">
        <v>1E-3</v>
      </c>
      <c r="J14" s="8">
        <v>12.43</v>
      </c>
    </row>
    <row r="15" spans="1:10" x14ac:dyDescent="0.2">
      <c r="A15" s="2">
        <v>13</v>
      </c>
      <c r="B15" s="2">
        <v>310</v>
      </c>
      <c r="C15" s="2" t="s">
        <v>6</v>
      </c>
      <c r="D15" s="4">
        <v>1.2999999999999999E-5</v>
      </c>
      <c r="E15" s="7">
        <v>1.7000000000000001E-4</v>
      </c>
      <c r="F15" s="8">
        <v>13.09</v>
      </c>
      <c r="G15" s="7">
        <v>0.82</v>
      </c>
      <c r="H15" s="8">
        <v>-1</v>
      </c>
      <c r="I15" s="7">
        <v>2.3000000000000001E-4</v>
      </c>
      <c r="J15" s="8">
        <v>13.13</v>
      </c>
    </row>
    <row r="16" spans="1:10" x14ac:dyDescent="0.2">
      <c r="A16" s="2">
        <v>14</v>
      </c>
      <c r="B16" s="2">
        <v>311</v>
      </c>
      <c r="C16" s="2" t="s">
        <v>7</v>
      </c>
      <c r="D16" s="4">
        <v>4.6E-6</v>
      </c>
      <c r="E16" s="7">
        <v>2.7999999999999998E-4</v>
      </c>
      <c r="F16" s="8">
        <v>10.43</v>
      </c>
      <c r="G16" s="7">
        <v>0.56000000000000005</v>
      </c>
      <c r="H16" s="8">
        <v>-1.1399999999999999</v>
      </c>
      <c r="I16" s="7">
        <v>6.0999999999999999E-5</v>
      </c>
      <c r="J16" s="8">
        <v>11.87</v>
      </c>
    </row>
    <row r="17" spans="1:10" x14ac:dyDescent="0.2">
      <c r="A17" s="2">
        <v>15</v>
      </c>
      <c r="B17" s="2">
        <v>313</v>
      </c>
      <c r="C17" s="2" t="s">
        <v>8</v>
      </c>
      <c r="D17" s="4">
        <v>3.1000000000000001E-5</v>
      </c>
      <c r="E17" s="7">
        <v>5.6999999999999998E-4</v>
      </c>
      <c r="F17" s="8">
        <v>7.05</v>
      </c>
      <c r="G17" s="7">
        <v>0.17</v>
      </c>
      <c r="H17" s="8">
        <v>1.1399999999999999</v>
      </c>
      <c r="I17" s="7">
        <v>8.5999999999999998E-4</v>
      </c>
      <c r="J17" s="8">
        <v>6.19</v>
      </c>
    </row>
    <row r="18" spans="1:10" x14ac:dyDescent="0.2">
      <c r="A18" s="2">
        <v>16</v>
      </c>
      <c r="B18" s="2">
        <v>315</v>
      </c>
      <c r="C18" s="2" t="s">
        <v>7</v>
      </c>
      <c r="D18" s="4">
        <v>3.1999999999999999E-5</v>
      </c>
      <c r="E18" s="7">
        <v>1.4999999999999999E-4</v>
      </c>
      <c r="F18" s="8">
        <v>6.8</v>
      </c>
      <c r="G18" s="7">
        <v>0.4</v>
      </c>
      <c r="H18" s="8">
        <v>1.22</v>
      </c>
      <c r="I18" s="7">
        <v>1.6999999999999999E-3</v>
      </c>
      <c r="J18" s="8">
        <v>5.59</v>
      </c>
    </row>
    <row r="19" spans="1:10" x14ac:dyDescent="0.2">
      <c r="A19" s="2">
        <v>17</v>
      </c>
      <c r="B19" s="2">
        <v>319</v>
      </c>
      <c r="C19" s="2" t="s">
        <v>6</v>
      </c>
      <c r="D19" s="4">
        <v>2.8E-5</v>
      </c>
      <c r="E19" s="7">
        <v>2.4000000000000001E-4</v>
      </c>
      <c r="F19" s="8">
        <v>10.48</v>
      </c>
      <c r="G19" s="7">
        <v>0.94</v>
      </c>
      <c r="H19" s="8">
        <v>-1.01</v>
      </c>
      <c r="I19" s="7">
        <v>2.0999999999999999E-3</v>
      </c>
      <c r="J19" s="8">
        <v>10.56</v>
      </c>
    </row>
    <row r="20" spans="1:10" x14ac:dyDescent="0.2">
      <c r="A20" s="2">
        <v>18</v>
      </c>
      <c r="B20" s="2">
        <v>322</v>
      </c>
      <c r="C20" s="2" t="s">
        <v>7</v>
      </c>
      <c r="D20" s="4">
        <v>7.4999999999999993E-5</v>
      </c>
      <c r="E20" s="7">
        <v>7.6999999999999996E-4</v>
      </c>
      <c r="F20" s="8">
        <v>7.4</v>
      </c>
      <c r="G20" s="7">
        <v>0.75</v>
      </c>
      <c r="H20" s="8">
        <v>1.07</v>
      </c>
      <c r="I20" s="7">
        <v>1.1000000000000001E-3</v>
      </c>
      <c r="J20" s="8">
        <v>6.91</v>
      </c>
    </row>
    <row r="21" spans="1:10" x14ac:dyDescent="0.2">
      <c r="A21" s="2">
        <v>19</v>
      </c>
      <c r="B21" s="2">
        <v>333</v>
      </c>
      <c r="C21" s="2" t="s">
        <v>6</v>
      </c>
      <c r="D21" s="3">
        <v>2.9999999999999997E-4</v>
      </c>
      <c r="E21" s="7">
        <v>1.5E-3</v>
      </c>
      <c r="F21" s="8">
        <v>-3.53</v>
      </c>
      <c r="G21" s="7">
        <v>0.05</v>
      </c>
      <c r="H21" s="8">
        <v>-1.58</v>
      </c>
      <c r="I21" s="7">
        <v>2.3E-3</v>
      </c>
      <c r="J21" s="8">
        <v>-2.23</v>
      </c>
    </row>
    <row r="22" spans="1:10" x14ac:dyDescent="0.2">
      <c r="A22" s="2">
        <v>20</v>
      </c>
      <c r="B22" s="2">
        <v>372</v>
      </c>
      <c r="C22" s="2" t="s">
        <v>7</v>
      </c>
      <c r="D22" s="3">
        <v>0.02</v>
      </c>
      <c r="E22" s="7">
        <v>3.4000000000000002E-2</v>
      </c>
      <c r="F22" s="8">
        <v>3.09</v>
      </c>
      <c r="G22" s="7">
        <v>0.94</v>
      </c>
      <c r="H22" s="8">
        <v>-1.22</v>
      </c>
      <c r="I22" s="7">
        <v>1.2E-2</v>
      </c>
      <c r="J22" s="8">
        <v>3.78</v>
      </c>
    </row>
    <row r="23" spans="1:10" x14ac:dyDescent="0.2">
      <c r="A23" s="2">
        <v>21</v>
      </c>
      <c r="B23" s="2">
        <v>373</v>
      </c>
      <c r="C23" s="2" t="s">
        <v>6</v>
      </c>
      <c r="D23" s="3">
        <v>8.9999999999999998E-4</v>
      </c>
      <c r="E23" s="7">
        <v>4.6000000000000001E-4</v>
      </c>
      <c r="F23" s="8">
        <v>5.26</v>
      </c>
      <c r="G23" s="7">
        <v>0.61</v>
      </c>
      <c r="H23" s="8">
        <v>1.36</v>
      </c>
      <c r="I23" s="7">
        <v>9.7000000000000003E-3</v>
      </c>
      <c r="J23" s="8">
        <v>3.86</v>
      </c>
    </row>
    <row r="24" spans="1:10" x14ac:dyDescent="0.2">
      <c r="A24" s="2">
        <v>22</v>
      </c>
      <c r="B24" s="2">
        <v>375</v>
      </c>
      <c r="C24" s="2" t="s">
        <v>6</v>
      </c>
      <c r="D24" s="3">
        <v>2.3E-3</v>
      </c>
      <c r="E24" s="7">
        <v>1.1999999999999999E-3</v>
      </c>
      <c r="F24" s="8">
        <v>3.95</v>
      </c>
      <c r="G24" s="7">
        <v>0.9</v>
      </c>
      <c r="H24" s="8">
        <v>1.06</v>
      </c>
      <c r="I24" s="7">
        <v>7.7000000000000002E-3</v>
      </c>
      <c r="J24" s="8">
        <v>3.72</v>
      </c>
    </row>
    <row r="25" spans="1:10" x14ac:dyDescent="0.2">
      <c r="A25" s="2">
        <v>23</v>
      </c>
      <c r="B25" s="2">
        <v>379</v>
      </c>
      <c r="C25" s="2" t="s">
        <v>7</v>
      </c>
      <c r="D25" s="3">
        <v>5.4999999999999997E-3</v>
      </c>
      <c r="E25" s="7">
        <v>1.5E-3</v>
      </c>
      <c r="F25" s="8">
        <v>2.48</v>
      </c>
      <c r="G25" s="7">
        <v>0.75</v>
      </c>
      <c r="H25" s="8">
        <v>1.1499999999999999</v>
      </c>
      <c r="I25" s="7">
        <v>1.9E-2</v>
      </c>
      <c r="J25" s="8">
        <v>2.15</v>
      </c>
    </row>
    <row r="26" spans="1:10" x14ac:dyDescent="0.2">
      <c r="A26" s="2">
        <v>24</v>
      </c>
      <c r="B26" s="2">
        <v>383</v>
      </c>
      <c r="C26" s="2" t="s">
        <v>7</v>
      </c>
      <c r="D26" s="3">
        <v>2.5999999999999999E-2</v>
      </c>
      <c r="E26" s="7">
        <v>1.7000000000000001E-2</v>
      </c>
      <c r="F26" s="8">
        <v>2.59</v>
      </c>
      <c r="G26" s="7">
        <v>0.16</v>
      </c>
      <c r="H26" s="8">
        <v>1.47</v>
      </c>
      <c r="I26" s="7">
        <v>0.11</v>
      </c>
      <c r="J26" s="8">
        <v>1.76</v>
      </c>
    </row>
    <row r="27" spans="1:10" x14ac:dyDescent="0.2">
      <c r="A27" s="2">
        <v>25</v>
      </c>
      <c r="B27" s="2">
        <v>432</v>
      </c>
      <c r="C27" s="2" t="s">
        <v>6</v>
      </c>
      <c r="D27" s="4">
        <v>4.6999999999999999E-6</v>
      </c>
      <c r="E27" s="7">
        <v>8.3999999999999995E-5</v>
      </c>
      <c r="F27" s="8">
        <v>-2.67</v>
      </c>
      <c r="G27" s="7">
        <v>2.5000000000000001E-2</v>
      </c>
      <c r="H27" s="8">
        <v>1.26</v>
      </c>
      <c r="I27" s="7">
        <v>3.8999999999999999E-4</v>
      </c>
      <c r="J27" s="8">
        <v>-3.37</v>
      </c>
    </row>
    <row r="28" spans="1:10" x14ac:dyDescent="0.2">
      <c r="A28" s="2">
        <v>26</v>
      </c>
      <c r="B28" s="2">
        <v>457</v>
      </c>
      <c r="C28" s="2" t="s">
        <v>8</v>
      </c>
      <c r="D28" s="3">
        <v>3.9E-2</v>
      </c>
      <c r="E28" s="7">
        <v>4.5999999999999999E-2</v>
      </c>
      <c r="F28" s="8">
        <v>-1.56</v>
      </c>
      <c r="G28" s="7">
        <v>0.88</v>
      </c>
      <c r="H28" s="8">
        <v>-1.01</v>
      </c>
      <c r="I28" s="7">
        <v>6.4000000000000001E-2</v>
      </c>
      <c r="J28" s="8">
        <v>-1.55</v>
      </c>
    </row>
    <row r="29" spans="1:10" x14ac:dyDescent="0.2">
      <c r="A29" s="2">
        <v>27</v>
      </c>
      <c r="B29" s="2">
        <v>459</v>
      </c>
      <c r="C29" s="2" t="s">
        <v>8</v>
      </c>
      <c r="D29" s="3">
        <v>4.7000000000000002E-3</v>
      </c>
      <c r="E29" s="7">
        <v>1.2E-2</v>
      </c>
      <c r="F29" s="8">
        <v>-2.4</v>
      </c>
      <c r="G29" s="7">
        <v>0.96</v>
      </c>
      <c r="H29" s="8">
        <v>-1.03</v>
      </c>
      <c r="I29" s="7">
        <v>7.1000000000000004E-3</v>
      </c>
      <c r="J29" s="8">
        <v>-2.34</v>
      </c>
    </row>
    <row r="30" spans="1:10" x14ac:dyDescent="0.2">
      <c r="A30" s="2">
        <v>28</v>
      </c>
      <c r="B30" s="2">
        <v>518</v>
      </c>
      <c r="C30" s="2" t="s">
        <v>6</v>
      </c>
      <c r="D30" s="3">
        <v>5.7000000000000002E-2</v>
      </c>
      <c r="E30" s="7">
        <v>3.9E-2</v>
      </c>
      <c r="F30" s="8">
        <v>2.02</v>
      </c>
      <c r="G30" s="7">
        <v>0.31</v>
      </c>
      <c r="H30" s="8">
        <v>1.22</v>
      </c>
      <c r="I30" s="7">
        <v>0.14000000000000001</v>
      </c>
      <c r="J30" s="8">
        <v>1.65</v>
      </c>
    </row>
    <row r="31" spans="1:10" x14ac:dyDescent="0.2">
      <c r="A31" s="2">
        <v>29</v>
      </c>
      <c r="B31" s="2">
        <v>537</v>
      </c>
      <c r="C31" s="2" t="s">
        <v>8</v>
      </c>
      <c r="D31" s="4">
        <v>3.8000000000000002E-5</v>
      </c>
      <c r="E31" s="7">
        <v>1.3999999999999999E-4</v>
      </c>
      <c r="F31" s="8">
        <v>-2.5</v>
      </c>
      <c r="G31" s="7">
        <v>0.93</v>
      </c>
      <c r="H31" s="8">
        <v>-1</v>
      </c>
      <c r="I31" s="7">
        <v>3.8999999999999999E-4</v>
      </c>
      <c r="J31" s="8">
        <v>-2.4900000000000002</v>
      </c>
    </row>
    <row r="32" spans="1:10" x14ac:dyDescent="0.2">
      <c r="A32" s="2">
        <v>30</v>
      </c>
      <c r="B32" s="2">
        <v>544</v>
      </c>
      <c r="C32" s="2" t="s">
        <v>8</v>
      </c>
      <c r="D32" s="3">
        <v>3.8E-3</v>
      </c>
      <c r="E32" s="7">
        <v>1.4E-2</v>
      </c>
      <c r="F32" s="8">
        <v>-2.06</v>
      </c>
      <c r="G32" s="7">
        <v>0.72</v>
      </c>
      <c r="H32" s="8">
        <v>1.05</v>
      </c>
      <c r="I32" s="7">
        <v>7.7000000000000002E-3</v>
      </c>
      <c r="J32" s="8">
        <v>-2.17</v>
      </c>
    </row>
    <row r="33" spans="1:10" x14ac:dyDescent="0.2">
      <c r="A33" s="2">
        <v>31</v>
      </c>
      <c r="B33" s="2">
        <v>546</v>
      </c>
      <c r="C33" s="2" t="s">
        <v>8</v>
      </c>
      <c r="D33" s="4">
        <v>4.5000000000000003E-5</v>
      </c>
      <c r="E33" s="7">
        <v>4.0999999999999999E-4</v>
      </c>
      <c r="F33" s="8">
        <v>-2.14</v>
      </c>
      <c r="G33" s="7">
        <v>0.53</v>
      </c>
      <c r="H33" s="8">
        <v>-1.06</v>
      </c>
      <c r="I33" s="7">
        <v>7.2999999999999996E-4</v>
      </c>
      <c r="J33" s="8">
        <v>-2.0099999999999998</v>
      </c>
    </row>
    <row r="34" spans="1:10" x14ac:dyDescent="0.2">
      <c r="A34" s="2">
        <v>32</v>
      </c>
      <c r="B34" s="2">
        <v>553</v>
      </c>
      <c r="C34" s="2" t="s">
        <v>8</v>
      </c>
      <c r="D34" s="3">
        <v>4.1000000000000003E-3</v>
      </c>
      <c r="E34" s="7">
        <v>3.0000000000000001E-3</v>
      </c>
      <c r="F34" s="8">
        <v>-1.43</v>
      </c>
      <c r="G34" s="7">
        <v>0.19</v>
      </c>
      <c r="H34" s="8">
        <v>-1.1200000000000001</v>
      </c>
      <c r="I34" s="7">
        <v>3.5000000000000003E-2</v>
      </c>
      <c r="J34" s="8">
        <v>-1.28</v>
      </c>
    </row>
    <row r="35" spans="1:10" x14ac:dyDescent="0.2">
      <c r="A35" s="2">
        <v>33</v>
      </c>
      <c r="B35" s="2">
        <v>563</v>
      </c>
      <c r="C35" s="2" t="s">
        <v>8</v>
      </c>
      <c r="D35" s="4">
        <v>2.6999999999999999E-5</v>
      </c>
      <c r="E35" s="7">
        <v>1.4999999999999999E-4</v>
      </c>
      <c r="F35" s="8">
        <v>-2.8</v>
      </c>
      <c r="G35" s="7">
        <v>2.7E-2</v>
      </c>
      <c r="H35" s="8">
        <v>-1.6</v>
      </c>
      <c r="I35" s="7">
        <v>1.7000000000000001E-4</v>
      </c>
      <c r="J35" s="8">
        <v>-1.75</v>
      </c>
    </row>
    <row r="36" spans="1:10" x14ac:dyDescent="0.2">
      <c r="A36" s="2">
        <v>34</v>
      </c>
      <c r="B36" s="2">
        <v>580</v>
      </c>
      <c r="C36" s="2" t="s">
        <v>8</v>
      </c>
      <c r="D36" s="4">
        <v>6.6000000000000003E-7</v>
      </c>
      <c r="E36" s="7">
        <v>6.4999999999999996E-6</v>
      </c>
      <c r="F36" s="8">
        <v>-4.6900000000000004</v>
      </c>
      <c r="G36" s="7">
        <v>0.67</v>
      </c>
      <c r="H36" s="8">
        <v>-1.07</v>
      </c>
      <c r="I36" s="7">
        <v>2.4000000000000001E-5</v>
      </c>
      <c r="J36" s="8">
        <v>-4.4000000000000004</v>
      </c>
    </row>
    <row r="37" spans="1:10" x14ac:dyDescent="0.2">
      <c r="A37" s="2">
        <v>35</v>
      </c>
      <c r="B37" s="2">
        <v>581</v>
      </c>
      <c r="C37" s="2" t="s">
        <v>8</v>
      </c>
      <c r="D37" s="4">
        <v>2.7999999999999999E-6</v>
      </c>
      <c r="E37" s="7">
        <v>2.9000000000000002E-6</v>
      </c>
      <c r="F37" s="8">
        <v>-3.83</v>
      </c>
      <c r="G37" s="7">
        <v>5.6000000000000001E-2</v>
      </c>
      <c r="H37" s="8">
        <v>-1.48</v>
      </c>
      <c r="I37" s="7">
        <v>2.1000000000000001E-4</v>
      </c>
      <c r="J37" s="8">
        <v>-2.58</v>
      </c>
    </row>
    <row r="38" spans="1:10" x14ac:dyDescent="0.2">
      <c r="A38" s="2">
        <v>36</v>
      </c>
      <c r="B38" s="2">
        <v>583</v>
      </c>
      <c r="C38" s="2" t="s">
        <v>8</v>
      </c>
      <c r="D38" s="3">
        <v>2.2000000000000001E-4</v>
      </c>
      <c r="E38" s="7">
        <v>2.2000000000000001E-4</v>
      </c>
      <c r="F38" s="8">
        <v>-2.81</v>
      </c>
      <c r="G38" s="7">
        <v>0.25</v>
      </c>
      <c r="H38" s="8">
        <v>-1.27</v>
      </c>
      <c r="I38" s="7">
        <v>2.5000000000000001E-3</v>
      </c>
      <c r="J38" s="8">
        <v>-2.2200000000000002</v>
      </c>
    </row>
    <row r="39" spans="1:10" x14ac:dyDescent="0.2">
      <c r="A39" s="2">
        <v>37</v>
      </c>
      <c r="B39" s="2">
        <v>589</v>
      </c>
      <c r="C39" s="2" t="s">
        <v>8</v>
      </c>
      <c r="D39" s="4">
        <v>9.3999999999999995E-8</v>
      </c>
      <c r="E39" s="7">
        <v>2.9000000000000002E-6</v>
      </c>
      <c r="F39" s="8">
        <v>-5.66</v>
      </c>
      <c r="G39" s="7">
        <v>0.18</v>
      </c>
      <c r="H39" s="8">
        <v>-1.19</v>
      </c>
      <c r="I39" s="7">
        <v>2.0999999999999999E-5</v>
      </c>
      <c r="J39" s="8">
        <v>-4.74</v>
      </c>
    </row>
    <row r="40" spans="1:10" x14ac:dyDescent="0.2">
      <c r="A40" s="2">
        <v>38</v>
      </c>
      <c r="B40" s="2">
        <v>591</v>
      </c>
      <c r="C40" s="2" t="s">
        <v>8</v>
      </c>
      <c r="D40" s="4">
        <v>6.1E-9</v>
      </c>
      <c r="E40" s="7">
        <v>5.6000000000000004E-7</v>
      </c>
      <c r="F40" s="8">
        <v>-10.7</v>
      </c>
      <c r="G40" s="7">
        <v>0.42</v>
      </c>
      <c r="H40" s="8">
        <v>-1.1499999999999999</v>
      </c>
      <c r="I40" s="7">
        <v>1.5E-6</v>
      </c>
      <c r="J40" s="8">
        <v>-9.31</v>
      </c>
    </row>
    <row r="41" spans="1:10" x14ac:dyDescent="0.2">
      <c r="A41" s="2">
        <v>39</v>
      </c>
      <c r="B41" s="2">
        <v>595</v>
      </c>
      <c r="C41" s="2" t="s">
        <v>7</v>
      </c>
      <c r="D41" s="3">
        <v>1.9E-3</v>
      </c>
      <c r="E41" s="7">
        <v>3.5999999999999999E-3</v>
      </c>
      <c r="F41" s="8">
        <v>-1.43</v>
      </c>
      <c r="G41" s="7">
        <v>2.0999999999999999E-3</v>
      </c>
      <c r="H41" s="8">
        <v>-1.31</v>
      </c>
      <c r="I41" s="7">
        <v>0.33</v>
      </c>
      <c r="J41" s="8">
        <v>-1.08</v>
      </c>
    </row>
    <row r="42" spans="1:10" x14ac:dyDescent="0.2">
      <c r="A42" s="2">
        <v>40</v>
      </c>
      <c r="B42" s="2">
        <v>630</v>
      </c>
      <c r="C42" s="2" t="s">
        <v>8</v>
      </c>
      <c r="D42" s="3">
        <v>1.1E-4</v>
      </c>
      <c r="E42" s="7">
        <v>2.2000000000000001E-4</v>
      </c>
      <c r="F42" s="8">
        <v>-4.32</v>
      </c>
      <c r="G42" s="7">
        <v>3.4000000000000002E-2</v>
      </c>
      <c r="H42" s="8">
        <v>-1.78</v>
      </c>
      <c r="I42" s="7">
        <v>5.1000000000000004E-3</v>
      </c>
      <c r="J42" s="8">
        <v>-2.4300000000000002</v>
      </c>
    </row>
    <row r="43" spans="1:10" x14ac:dyDescent="0.2">
      <c r="A43" s="2">
        <v>41</v>
      </c>
      <c r="B43" s="2">
        <v>631</v>
      </c>
      <c r="C43" s="2" t="s">
        <v>8</v>
      </c>
      <c r="D43" s="4">
        <v>1.9000000000000001E-7</v>
      </c>
      <c r="E43" s="7">
        <v>1.1999999999999999E-6</v>
      </c>
      <c r="F43" s="8">
        <v>-8.01</v>
      </c>
      <c r="G43" s="7">
        <v>1.2999999999999999E-2</v>
      </c>
      <c r="H43" s="8">
        <v>-1.83</v>
      </c>
      <c r="I43" s="7">
        <v>6.2000000000000003E-5</v>
      </c>
      <c r="J43" s="8">
        <v>-4.37</v>
      </c>
    </row>
    <row r="44" spans="1:10" x14ac:dyDescent="0.2">
      <c r="A44" s="2">
        <v>42</v>
      </c>
      <c r="B44" s="2">
        <v>633</v>
      </c>
      <c r="C44" s="2" t="s">
        <v>7</v>
      </c>
      <c r="D44" s="4">
        <v>6.7000000000000002E-5</v>
      </c>
      <c r="E44" s="7">
        <v>1.3999999999999999E-4</v>
      </c>
      <c r="F44" s="8">
        <v>-6.08</v>
      </c>
      <c r="G44" s="7">
        <v>2.1000000000000001E-2</v>
      </c>
      <c r="H44" s="8">
        <v>-1.88</v>
      </c>
      <c r="I44" s="7">
        <v>6.4999999999999997E-3</v>
      </c>
      <c r="J44" s="8">
        <v>-3.24</v>
      </c>
    </row>
    <row r="45" spans="1:10" x14ac:dyDescent="0.2">
      <c r="A45" s="2">
        <v>43</v>
      </c>
      <c r="B45" s="2">
        <v>637</v>
      </c>
      <c r="C45" s="2" t="s">
        <v>8</v>
      </c>
      <c r="D45" s="4">
        <v>1.4999999999999999E-7</v>
      </c>
      <c r="E45" s="7">
        <v>3.7000000000000002E-6</v>
      </c>
      <c r="F45" s="8">
        <v>-4.78</v>
      </c>
      <c r="G45" s="7">
        <v>0.83</v>
      </c>
      <c r="H45" s="8">
        <v>1.05</v>
      </c>
      <c r="I45" s="7">
        <v>7.9999999999999996E-6</v>
      </c>
      <c r="J45" s="8">
        <v>-5.04</v>
      </c>
    </row>
    <row r="46" spans="1:10" x14ac:dyDescent="0.2">
      <c r="A46" s="2">
        <v>44</v>
      </c>
      <c r="B46" s="2">
        <v>642</v>
      </c>
      <c r="C46" s="2" t="s">
        <v>8</v>
      </c>
      <c r="D46" s="4">
        <v>2.6999999999999999E-5</v>
      </c>
      <c r="E46" s="7">
        <v>5.1999999999999995E-4</v>
      </c>
      <c r="F46" s="8">
        <v>-3.11</v>
      </c>
      <c r="G46" s="7">
        <v>0.71</v>
      </c>
      <c r="H46" s="8">
        <v>1.05</v>
      </c>
      <c r="I46" s="7">
        <v>4.2999999999999999E-4</v>
      </c>
      <c r="J46" s="8">
        <v>-3.26</v>
      </c>
    </row>
    <row r="47" spans="1:10" x14ac:dyDescent="0.2">
      <c r="A47" s="2">
        <v>45</v>
      </c>
      <c r="B47" s="2">
        <v>648</v>
      </c>
      <c r="C47" s="2" t="s">
        <v>8</v>
      </c>
      <c r="D47" s="4">
        <v>1.1000000000000001E-6</v>
      </c>
      <c r="E47" s="7">
        <v>2.5000000000000001E-5</v>
      </c>
      <c r="F47" s="8">
        <v>-2.92</v>
      </c>
      <c r="G47" s="7">
        <v>0.51</v>
      </c>
      <c r="H47" s="8">
        <v>-1.07</v>
      </c>
      <c r="I47" s="7">
        <v>6.3E-5</v>
      </c>
      <c r="J47" s="8">
        <v>-2.73</v>
      </c>
    </row>
    <row r="48" spans="1:10" x14ac:dyDescent="0.2">
      <c r="A48" s="2">
        <v>46</v>
      </c>
      <c r="B48" s="2">
        <v>672</v>
      </c>
      <c r="C48" s="2" t="s">
        <v>8</v>
      </c>
      <c r="D48" s="4">
        <v>7.7000000000000001E-5</v>
      </c>
      <c r="E48" s="7">
        <v>2.5999999999999998E-4</v>
      </c>
      <c r="F48" s="8">
        <v>-3.47</v>
      </c>
      <c r="G48" s="7">
        <v>1.7000000000000001E-2</v>
      </c>
      <c r="H48" s="8">
        <v>-1.52</v>
      </c>
      <c r="I48" s="7">
        <v>5.1999999999999998E-3</v>
      </c>
      <c r="J48" s="8">
        <v>-2.2799999999999998</v>
      </c>
    </row>
    <row r="49" spans="1:10" x14ac:dyDescent="0.2">
      <c r="A49" s="2">
        <v>47</v>
      </c>
      <c r="B49" s="2">
        <v>676</v>
      </c>
      <c r="C49" s="2" t="s">
        <v>8</v>
      </c>
      <c r="D49" s="3">
        <v>1.2999999999999999E-4</v>
      </c>
      <c r="E49" s="7">
        <v>6.8000000000000005E-4</v>
      </c>
      <c r="F49" s="8">
        <v>-3.29</v>
      </c>
      <c r="G49" s="7">
        <v>1.7000000000000001E-2</v>
      </c>
      <c r="H49" s="8">
        <v>-1.43</v>
      </c>
      <c r="I49" s="7">
        <v>5.1999999999999998E-3</v>
      </c>
      <c r="J49" s="8">
        <v>-2.2999999999999998</v>
      </c>
    </row>
    <row r="50" spans="1:10" x14ac:dyDescent="0.2">
      <c r="A50" s="2">
        <v>48</v>
      </c>
      <c r="B50" s="2">
        <v>684</v>
      </c>
      <c r="C50" s="2" t="s">
        <v>8</v>
      </c>
      <c r="D50" s="4">
        <v>2.5000000000000002E-6</v>
      </c>
      <c r="E50" s="7">
        <v>2.5000000000000001E-5</v>
      </c>
      <c r="F50" s="8">
        <v>-4.28</v>
      </c>
      <c r="G50" s="7">
        <v>0.92</v>
      </c>
      <c r="H50" s="8">
        <v>-1.02</v>
      </c>
      <c r="I50" s="7">
        <v>3.8999999999999999E-5</v>
      </c>
      <c r="J50" s="8">
        <v>-4.21</v>
      </c>
    </row>
    <row r="51" spans="1:10" x14ac:dyDescent="0.2">
      <c r="A51" s="2">
        <v>49</v>
      </c>
      <c r="B51" s="2">
        <v>686</v>
      </c>
      <c r="C51" s="2" t="s">
        <v>6</v>
      </c>
      <c r="D51" s="4">
        <v>6.8000000000000001E-6</v>
      </c>
      <c r="E51" s="7">
        <v>4.5000000000000003E-5</v>
      </c>
      <c r="F51" s="8">
        <v>-2.19</v>
      </c>
      <c r="G51" s="7">
        <v>0.81</v>
      </c>
      <c r="H51" s="8">
        <v>1.02</v>
      </c>
      <c r="I51" s="7">
        <v>6.2000000000000003E-5</v>
      </c>
      <c r="J51" s="8">
        <v>-2.2400000000000002</v>
      </c>
    </row>
    <row r="52" spans="1:10" x14ac:dyDescent="0.2">
      <c r="A52" s="2">
        <v>50</v>
      </c>
      <c r="B52" s="2">
        <v>697</v>
      </c>
      <c r="C52" s="2" t="s">
        <v>8</v>
      </c>
      <c r="D52" s="3">
        <v>6.2E-4</v>
      </c>
      <c r="E52" s="7">
        <v>4.1999999999999997E-3</v>
      </c>
      <c r="F52" s="8">
        <v>-2.0099999999999998</v>
      </c>
      <c r="G52" s="7">
        <v>0.65</v>
      </c>
      <c r="H52" s="8">
        <v>1.06</v>
      </c>
      <c r="I52" s="7">
        <v>3.5999999999999999E-3</v>
      </c>
      <c r="J52" s="8">
        <v>-2.12</v>
      </c>
    </row>
    <row r="53" spans="1:10" x14ac:dyDescent="0.2">
      <c r="A53" s="2">
        <v>51</v>
      </c>
      <c r="B53" s="2">
        <v>700</v>
      </c>
      <c r="C53" s="2" t="s">
        <v>8</v>
      </c>
      <c r="D53" s="3">
        <v>7.2999999999999996E-4</v>
      </c>
      <c r="E53" s="7">
        <v>2.3E-3</v>
      </c>
      <c r="F53" s="8">
        <v>-1.73</v>
      </c>
      <c r="G53" s="7">
        <v>0.81</v>
      </c>
      <c r="H53" s="8">
        <v>-1.03</v>
      </c>
      <c r="I53" s="7">
        <v>2.7000000000000001E-3</v>
      </c>
      <c r="J53" s="8">
        <v>-1.68</v>
      </c>
    </row>
    <row r="54" spans="1:10" x14ac:dyDescent="0.2">
      <c r="A54" s="2">
        <v>52</v>
      </c>
      <c r="B54" s="2">
        <v>701</v>
      </c>
      <c r="C54" s="2" t="s">
        <v>7</v>
      </c>
      <c r="D54" s="3">
        <v>5.1999999999999998E-3</v>
      </c>
      <c r="E54" s="7">
        <v>6.7000000000000002E-3</v>
      </c>
      <c r="F54" s="8">
        <v>-1.79</v>
      </c>
      <c r="G54" s="7">
        <v>0.49</v>
      </c>
      <c r="H54" s="8">
        <v>-1.1399999999999999</v>
      </c>
      <c r="I54" s="7">
        <v>9.2999999999999992E-3</v>
      </c>
      <c r="J54" s="8">
        <v>-1.57</v>
      </c>
    </row>
    <row r="55" spans="1:10" x14ac:dyDescent="0.2">
      <c r="A55" s="2">
        <v>53</v>
      </c>
      <c r="B55" s="2">
        <v>704</v>
      </c>
      <c r="C55" s="2" t="s">
        <v>7</v>
      </c>
      <c r="D55" s="3">
        <v>7.0000000000000007E-2</v>
      </c>
      <c r="E55" s="7">
        <v>0.05</v>
      </c>
      <c r="F55" s="8">
        <v>-1.45</v>
      </c>
      <c r="G55" s="7">
        <v>0.51</v>
      </c>
      <c r="H55" s="8">
        <v>-1.0900000000000001</v>
      </c>
      <c r="I55" s="7">
        <v>0.1</v>
      </c>
      <c r="J55" s="8">
        <v>-1.33</v>
      </c>
    </row>
    <row r="56" spans="1:10" x14ac:dyDescent="0.2">
      <c r="A56" s="2">
        <v>54</v>
      </c>
      <c r="B56" s="2">
        <v>705</v>
      </c>
      <c r="C56" s="2" t="s">
        <v>6</v>
      </c>
      <c r="D56" s="3">
        <v>6.7999999999999996E-3</v>
      </c>
      <c r="E56" s="7">
        <v>5.1000000000000004E-3</v>
      </c>
      <c r="F56" s="8">
        <v>-1.95</v>
      </c>
      <c r="G56" s="7">
        <v>0.21</v>
      </c>
      <c r="H56" s="8">
        <v>-1.19</v>
      </c>
      <c r="I56" s="7">
        <v>5.8000000000000003E-2</v>
      </c>
      <c r="J56" s="8">
        <v>-1.64</v>
      </c>
    </row>
    <row r="57" spans="1:10" x14ac:dyDescent="0.2">
      <c r="A57" s="2">
        <v>55</v>
      </c>
      <c r="B57" s="2">
        <v>706</v>
      </c>
      <c r="C57" s="2" t="s">
        <v>8</v>
      </c>
      <c r="D57" s="3">
        <v>4.3E-3</v>
      </c>
      <c r="E57" s="7">
        <v>3.8999999999999998E-3</v>
      </c>
      <c r="F57" s="8">
        <v>-1.6</v>
      </c>
      <c r="G57" s="7">
        <v>0.68</v>
      </c>
      <c r="H57" s="8">
        <v>1.0900000000000001</v>
      </c>
      <c r="I57" s="7">
        <v>7.9000000000000008E-3</v>
      </c>
      <c r="J57" s="8">
        <v>-1.75</v>
      </c>
    </row>
    <row r="58" spans="1:10" x14ac:dyDescent="0.2">
      <c r="A58" s="2">
        <v>56</v>
      </c>
      <c r="B58" s="2">
        <v>710</v>
      </c>
      <c r="C58" s="2" t="s">
        <v>8</v>
      </c>
      <c r="D58" s="3">
        <v>1.2999999999999999E-2</v>
      </c>
      <c r="E58" s="7">
        <v>1.0999999999999999E-2</v>
      </c>
      <c r="F58" s="8">
        <v>-1.61</v>
      </c>
      <c r="G58" s="7">
        <v>0.38</v>
      </c>
      <c r="H58" s="8">
        <v>-1.1200000000000001</v>
      </c>
      <c r="I58" s="7">
        <v>4.4999999999999998E-2</v>
      </c>
      <c r="J58" s="8">
        <v>-1.43</v>
      </c>
    </row>
    <row r="59" spans="1:10" x14ac:dyDescent="0.2">
      <c r="A59" s="2">
        <v>57</v>
      </c>
      <c r="B59" s="2">
        <v>711</v>
      </c>
      <c r="C59" s="2" t="s">
        <v>6</v>
      </c>
      <c r="D59" s="3">
        <v>3.7999999999999999E-2</v>
      </c>
      <c r="E59" s="7">
        <v>3.4000000000000002E-2</v>
      </c>
      <c r="F59" s="8">
        <v>-1.67</v>
      </c>
      <c r="G59" s="7">
        <v>0.42</v>
      </c>
      <c r="H59" s="8">
        <v>-1.1000000000000001</v>
      </c>
      <c r="I59" s="7">
        <v>9.5000000000000001E-2</v>
      </c>
      <c r="J59" s="8">
        <v>-1.52</v>
      </c>
    </row>
    <row r="60" spans="1:10" x14ac:dyDescent="0.2">
      <c r="A60" s="2">
        <v>58</v>
      </c>
      <c r="B60" s="2">
        <v>712</v>
      </c>
      <c r="C60" s="2" t="s">
        <v>8</v>
      </c>
      <c r="D60" s="3">
        <v>6.4000000000000005E-4</v>
      </c>
      <c r="E60" s="7">
        <v>1.8E-3</v>
      </c>
      <c r="F60" s="8">
        <v>-2.2200000000000002</v>
      </c>
      <c r="G60" s="7">
        <v>0.11</v>
      </c>
      <c r="H60" s="8">
        <v>-1.22</v>
      </c>
      <c r="I60" s="7">
        <v>9.7000000000000003E-3</v>
      </c>
      <c r="J60" s="8">
        <v>-1.82</v>
      </c>
    </row>
    <row r="61" spans="1:10" x14ac:dyDescent="0.2">
      <c r="A61" s="2">
        <v>59</v>
      </c>
      <c r="B61" s="2">
        <v>717</v>
      </c>
      <c r="C61" s="2" t="s">
        <v>6</v>
      </c>
      <c r="D61" s="3">
        <v>2E-3</v>
      </c>
      <c r="E61" s="7">
        <v>3.5000000000000001E-3</v>
      </c>
      <c r="F61" s="8">
        <v>-1.87</v>
      </c>
      <c r="G61" s="7">
        <v>0.56000000000000005</v>
      </c>
      <c r="H61" s="8">
        <v>-1.07</v>
      </c>
      <c r="I61" s="7">
        <v>8.0999999999999996E-3</v>
      </c>
      <c r="J61" s="8">
        <v>-1.74</v>
      </c>
    </row>
    <row r="62" spans="1:10" x14ac:dyDescent="0.2">
      <c r="A62" s="2">
        <v>60</v>
      </c>
      <c r="B62" s="2">
        <v>724</v>
      </c>
      <c r="C62" s="2" t="s">
        <v>8</v>
      </c>
      <c r="D62" s="3">
        <v>5.4000000000000003E-3</v>
      </c>
      <c r="E62" s="7">
        <v>7.1999999999999998E-3</v>
      </c>
      <c r="F62" s="8">
        <v>-1.78</v>
      </c>
      <c r="G62" s="7">
        <v>0.14000000000000001</v>
      </c>
      <c r="H62" s="8">
        <v>-1.19</v>
      </c>
      <c r="I62" s="7">
        <v>0.04</v>
      </c>
      <c r="J62" s="8">
        <v>-1.49</v>
      </c>
    </row>
    <row r="63" spans="1:10" x14ac:dyDescent="0.2">
      <c r="A63" s="2">
        <v>61</v>
      </c>
      <c r="B63" s="2">
        <v>725</v>
      </c>
      <c r="C63" s="2" t="s">
        <v>7</v>
      </c>
      <c r="D63" s="3">
        <v>3.5000000000000001E-3</v>
      </c>
      <c r="E63" s="7">
        <v>6.7999999999999996E-3</v>
      </c>
      <c r="F63" s="8">
        <v>-2.0699999999999998</v>
      </c>
      <c r="G63" s="7">
        <v>0.22</v>
      </c>
      <c r="H63" s="8">
        <v>-1.2</v>
      </c>
      <c r="I63" s="7">
        <v>1.7000000000000001E-2</v>
      </c>
      <c r="J63" s="8">
        <v>-1.72</v>
      </c>
    </row>
    <row r="64" spans="1:10" x14ac:dyDescent="0.2">
      <c r="A64" s="2">
        <v>62</v>
      </c>
      <c r="B64" s="2">
        <v>730</v>
      </c>
      <c r="C64" s="2" t="s">
        <v>8</v>
      </c>
      <c r="D64" s="3">
        <v>1.2E-2</v>
      </c>
      <c r="E64" s="7">
        <v>1.2999999999999999E-2</v>
      </c>
      <c r="F64" s="8">
        <v>-1.67</v>
      </c>
      <c r="G64" s="7">
        <v>0.18</v>
      </c>
      <c r="H64" s="8">
        <v>-1.1599999999999999</v>
      </c>
      <c r="I64" s="7">
        <v>6.2E-2</v>
      </c>
      <c r="J64" s="8">
        <v>-1.44</v>
      </c>
    </row>
    <row r="65" spans="1:10" x14ac:dyDescent="0.2">
      <c r="A65" s="2">
        <v>63</v>
      </c>
      <c r="B65" s="2">
        <v>748</v>
      </c>
      <c r="C65" s="2" t="s">
        <v>7</v>
      </c>
      <c r="D65" s="4">
        <v>1.1999999999999999E-7</v>
      </c>
      <c r="E65" s="7">
        <v>3.8E-6</v>
      </c>
      <c r="F65" s="8">
        <v>-4.72</v>
      </c>
      <c r="G65" s="7">
        <v>0.91</v>
      </c>
      <c r="H65" s="8">
        <v>-1.03</v>
      </c>
      <c r="I65" s="7">
        <v>7.6000000000000001E-6</v>
      </c>
      <c r="J65" s="8">
        <v>-4.5999999999999996</v>
      </c>
    </row>
    <row r="66" spans="1:10" x14ac:dyDescent="0.2">
      <c r="A66" s="2">
        <v>64</v>
      </c>
      <c r="B66" s="2">
        <v>750</v>
      </c>
      <c r="C66" s="2" t="s">
        <v>7</v>
      </c>
      <c r="D66" s="3">
        <v>1.6000000000000001E-3</v>
      </c>
      <c r="E66" s="7">
        <v>4.5999999999999999E-3</v>
      </c>
      <c r="F66" s="8">
        <v>-2.23</v>
      </c>
      <c r="G66" s="7">
        <v>0.82</v>
      </c>
      <c r="H66" s="8">
        <v>-1.03</v>
      </c>
      <c r="I66" s="7">
        <v>1.0999999999999999E-2</v>
      </c>
      <c r="J66" s="8">
        <v>-2.16</v>
      </c>
    </row>
    <row r="67" spans="1:10" x14ac:dyDescent="0.2">
      <c r="A67" s="2">
        <v>65</v>
      </c>
      <c r="B67" s="2">
        <v>751</v>
      </c>
      <c r="C67" s="2" t="s">
        <v>6</v>
      </c>
      <c r="D67" s="4">
        <v>1.8E-7</v>
      </c>
      <c r="E67" s="7">
        <v>2.0999999999999999E-5</v>
      </c>
      <c r="F67" s="8">
        <v>-4.12</v>
      </c>
      <c r="G67" s="7">
        <v>0.51</v>
      </c>
      <c r="H67" s="8">
        <v>1.07</v>
      </c>
      <c r="I67" s="7">
        <v>4.6999999999999999E-6</v>
      </c>
      <c r="J67" s="8">
        <v>-4.4000000000000004</v>
      </c>
    </row>
    <row r="68" spans="1:10" x14ac:dyDescent="0.2">
      <c r="A68" s="2">
        <v>66</v>
      </c>
      <c r="B68" s="2">
        <v>767</v>
      </c>
      <c r="C68" s="2" t="s">
        <v>7</v>
      </c>
      <c r="D68" s="3">
        <v>6.8999999999999997E-4</v>
      </c>
      <c r="E68" s="7">
        <v>1.1999999999999999E-3</v>
      </c>
      <c r="F68" s="8">
        <v>-2.63</v>
      </c>
      <c r="G68" s="7">
        <v>0.64</v>
      </c>
      <c r="H68" s="8">
        <v>-1.1200000000000001</v>
      </c>
      <c r="I68" s="7">
        <v>2.2000000000000001E-3</v>
      </c>
      <c r="J68" s="8">
        <v>-2.34</v>
      </c>
    </row>
    <row r="69" spans="1:10" x14ac:dyDescent="0.2">
      <c r="A69" s="2">
        <v>67</v>
      </c>
      <c r="B69" s="2">
        <v>776</v>
      </c>
      <c r="C69" s="2" t="s">
        <v>8</v>
      </c>
      <c r="D69" s="4">
        <v>1.1000000000000001E-6</v>
      </c>
      <c r="E69" s="7">
        <v>9.0999999999999997E-7</v>
      </c>
      <c r="F69" s="8">
        <v>-4.46</v>
      </c>
      <c r="G69" s="7">
        <v>0.21</v>
      </c>
      <c r="H69" s="8">
        <v>-1.24</v>
      </c>
      <c r="I69" s="7">
        <v>1.2E-4</v>
      </c>
      <c r="J69" s="8">
        <v>-3.6</v>
      </c>
    </row>
    <row r="70" spans="1:10" x14ac:dyDescent="0.2">
      <c r="A70" s="2">
        <v>68</v>
      </c>
      <c r="B70" s="2">
        <v>780</v>
      </c>
      <c r="C70" s="2" t="s">
        <v>7</v>
      </c>
      <c r="D70" s="4">
        <v>1.7E-5</v>
      </c>
      <c r="E70" s="7">
        <v>1.7000000000000001E-4</v>
      </c>
      <c r="F70" s="8">
        <v>-3.42</v>
      </c>
      <c r="G70" s="7">
        <v>0.44</v>
      </c>
      <c r="H70" s="8">
        <v>1.1499999999999999</v>
      </c>
      <c r="I70" s="7">
        <v>1.3999999999999999E-4</v>
      </c>
      <c r="J70" s="8">
        <v>-3.94</v>
      </c>
    </row>
    <row r="71" spans="1:10" x14ac:dyDescent="0.2">
      <c r="A71" s="2">
        <v>69</v>
      </c>
      <c r="B71" s="2">
        <v>784</v>
      </c>
      <c r="C71" s="2" t="s">
        <v>8</v>
      </c>
      <c r="D71" s="3">
        <v>7.1000000000000004E-3</v>
      </c>
      <c r="E71" s="7">
        <v>6.1000000000000004E-3</v>
      </c>
      <c r="F71" s="8">
        <v>-1.39</v>
      </c>
      <c r="G71" s="7">
        <v>0.52</v>
      </c>
      <c r="H71" s="8">
        <v>-1.05</v>
      </c>
      <c r="I71" s="7">
        <v>2.8000000000000001E-2</v>
      </c>
      <c r="J71" s="8">
        <v>-1.32</v>
      </c>
    </row>
    <row r="72" spans="1:10" x14ac:dyDescent="0.2">
      <c r="A72" s="2">
        <v>70</v>
      </c>
      <c r="B72" s="2">
        <v>786</v>
      </c>
      <c r="C72" s="2" t="s">
        <v>7</v>
      </c>
      <c r="D72" s="4">
        <v>2.0999999999999998E-6</v>
      </c>
      <c r="E72" s="7">
        <v>7.5000000000000002E-6</v>
      </c>
      <c r="F72" s="8">
        <v>-4.54</v>
      </c>
      <c r="G72" s="7">
        <v>0.94</v>
      </c>
      <c r="H72" s="8">
        <v>1</v>
      </c>
      <c r="I72" s="7">
        <v>6.2000000000000003E-5</v>
      </c>
      <c r="J72" s="8">
        <v>-4.55</v>
      </c>
    </row>
    <row r="73" spans="1:10" x14ac:dyDescent="0.2">
      <c r="A73" s="2">
        <v>71</v>
      </c>
      <c r="B73" s="2">
        <v>792</v>
      </c>
      <c r="C73" s="2" t="s">
        <v>7</v>
      </c>
      <c r="D73" s="4">
        <v>1.8E-9</v>
      </c>
      <c r="E73" s="7">
        <v>6.7999999999999995E-7</v>
      </c>
      <c r="F73" s="8">
        <v>-5.82</v>
      </c>
      <c r="G73" s="7">
        <v>3.1E-2</v>
      </c>
      <c r="H73" s="8">
        <v>1.21</v>
      </c>
      <c r="I73" s="7">
        <v>1.3999999999999999E-6</v>
      </c>
      <c r="J73" s="8">
        <v>-7.02</v>
      </c>
    </row>
    <row r="74" spans="1:10" x14ac:dyDescent="0.2">
      <c r="A74" s="2">
        <v>72</v>
      </c>
      <c r="B74" s="2">
        <v>793</v>
      </c>
      <c r="C74" s="2" t="s">
        <v>7</v>
      </c>
      <c r="D74" s="4">
        <v>2.8000000000000002E-10</v>
      </c>
      <c r="E74" s="7">
        <v>3.8999999999999998E-8</v>
      </c>
      <c r="F74" s="8">
        <v>-6.19</v>
      </c>
      <c r="G74" s="7">
        <v>0.26</v>
      </c>
      <c r="H74" s="8">
        <v>1.1499999999999999</v>
      </c>
      <c r="I74" s="7">
        <v>1.4000000000000001E-7</v>
      </c>
      <c r="J74" s="8">
        <v>-7.1</v>
      </c>
    </row>
    <row r="75" spans="1:10" x14ac:dyDescent="0.2">
      <c r="A75" s="2">
        <v>73</v>
      </c>
      <c r="B75" s="2">
        <v>794</v>
      </c>
      <c r="C75" s="2" t="s">
        <v>8</v>
      </c>
      <c r="D75" s="4">
        <v>2.0999999999999998E-6</v>
      </c>
      <c r="E75" s="7">
        <v>3.6000000000000001E-5</v>
      </c>
      <c r="F75" s="8">
        <v>-3.2</v>
      </c>
      <c r="G75" s="7">
        <v>0.78</v>
      </c>
      <c r="H75" s="8">
        <v>-1.05</v>
      </c>
      <c r="I75" s="7">
        <v>4.5000000000000003E-5</v>
      </c>
      <c r="J75" s="8">
        <v>-3.06</v>
      </c>
    </row>
    <row r="76" spans="1:10" x14ac:dyDescent="0.2">
      <c r="A76" s="2">
        <v>74</v>
      </c>
      <c r="B76" s="2">
        <v>797</v>
      </c>
      <c r="C76" s="2" t="s">
        <v>7</v>
      </c>
      <c r="D76" s="3">
        <v>0.1</v>
      </c>
      <c r="E76" s="7">
        <v>0.1</v>
      </c>
      <c r="F76" s="8">
        <v>-2.02</v>
      </c>
      <c r="G76" s="7">
        <v>0.99</v>
      </c>
      <c r="H76" s="8">
        <v>-1.04</v>
      </c>
      <c r="I76" s="7">
        <v>4.7E-2</v>
      </c>
      <c r="J76" s="8">
        <v>-1.94</v>
      </c>
    </row>
    <row r="77" spans="1:10" x14ac:dyDescent="0.2">
      <c r="A77" s="2">
        <v>75</v>
      </c>
      <c r="B77" s="2">
        <v>814</v>
      </c>
      <c r="C77" s="2" t="s">
        <v>8</v>
      </c>
      <c r="D77" s="3">
        <v>6.7000000000000002E-4</v>
      </c>
      <c r="E77" s="7">
        <v>4.1000000000000003E-3</v>
      </c>
      <c r="F77" s="8">
        <v>-2.17</v>
      </c>
      <c r="G77" s="7">
        <v>0.82</v>
      </c>
      <c r="H77" s="8">
        <v>1.02</v>
      </c>
      <c r="I77" s="7">
        <v>2.7000000000000001E-3</v>
      </c>
      <c r="J77" s="8">
        <v>-2.2200000000000002</v>
      </c>
    </row>
    <row r="78" spans="1:10" x14ac:dyDescent="0.2">
      <c r="A78" s="2">
        <v>76</v>
      </c>
      <c r="B78" s="2">
        <v>825</v>
      </c>
      <c r="C78" s="2" t="s">
        <v>7</v>
      </c>
      <c r="D78" s="3">
        <v>0.11</v>
      </c>
      <c r="E78" s="7">
        <v>0.21</v>
      </c>
      <c r="F78" s="8">
        <v>1.28</v>
      </c>
      <c r="G78" s="7">
        <v>0.37</v>
      </c>
      <c r="H78" s="8">
        <v>-1.31</v>
      </c>
      <c r="I78" s="7">
        <v>2.8000000000000001E-2</v>
      </c>
      <c r="J78" s="8">
        <v>1.68</v>
      </c>
    </row>
    <row r="79" spans="1:10" x14ac:dyDescent="0.2">
      <c r="A79" s="2">
        <v>77</v>
      </c>
      <c r="B79" s="2">
        <v>830</v>
      </c>
      <c r="C79" s="2" t="s">
        <v>8</v>
      </c>
      <c r="D79" s="3">
        <v>0.1</v>
      </c>
      <c r="E79" s="7">
        <v>0.17</v>
      </c>
      <c r="F79" s="8">
        <v>-1.47</v>
      </c>
      <c r="G79" s="7">
        <v>0.49</v>
      </c>
      <c r="H79" s="8">
        <v>1.17</v>
      </c>
      <c r="I79" s="7">
        <v>4.8000000000000001E-2</v>
      </c>
      <c r="J79" s="8">
        <v>-1.71</v>
      </c>
    </row>
    <row r="80" spans="1:10" x14ac:dyDescent="0.2">
      <c r="A80" s="2">
        <v>78</v>
      </c>
      <c r="B80" s="2">
        <v>864</v>
      </c>
      <c r="C80" s="2" t="s">
        <v>8</v>
      </c>
      <c r="D80" s="3">
        <v>0.02</v>
      </c>
      <c r="E80" s="7">
        <v>4.1000000000000002E-2</v>
      </c>
      <c r="F80" s="8">
        <v>1.57</v>
      </c>
      <c r="G80" s="7">
        <v>0.43</v>
      </c>
      <c r="H80" s="8">
        <v>-1.08</v>
      </c>
      <c r="I80" s="7">
        <v>2.7E-2</v>
      </c>
      <c r="J80" s="8">
        <v>1.71</v>
      </c>
    </row>
    <row r="81" spans="1:10" x14ac:dyDescent="0.2">
      <c r="A81" s="2">
        <v>79</v>
      </c>
      <c r="B81" s="2">
        <v>902</v>
      </c>
      <c r="C81" s="2" t="s">
        <v>7</v>
      </c>
      <c r="D81" s="3">
        <v>1.1000000000000001E-3</v>
      </c>
      <c r="E81" s="7">
        <v>5.4000000000000001E-4</v>
      </c>
      <c r="F81" s="8">
        <v>2.16</v>
      </c>
      <c r="G81" s="7">
        <v>0.56000000000000005</v>
      </c>
      <c r="H81" s="8">
        <v>1.1499999999999999</v>
      </c>
      <c r="I81" s="7">
        <v>7.6E-3</v>
      </c>
      <c r="J81" s="8">
        <v>1.87</v>
      </c>
    </row>
    <row r="82" spans="1:10" x14ac:dyDescent="0.2">
      <c r="A82" s="2">
        <v>80</v>
      </c>
      <c r="B82" s="2">
        <v>932</v>
      </c>
      <c r="C82" s="2" t="s">
        <v>8</v>
      </c>
      <c r="D82" s="3">
        <v>2.1999999999999999E-2</v>
      </c>
      <c r="E82" s="7">
        <v>3.9E-2</v>
      </c>
      <c r="F82" s="8">
        <v>2.63</v>
      </c>
      <c r="G82" s="7">
        <v>0.83</v>
      </c>
      <c r="H82" s="8">
        <v>1.03</v>
      </c>
      <c r="I82" s="7">
        <v>4.5999999999999999E-2</v>
      </c>
      <c r="J82" s="8">
        <v>2.5499999999999998</v>
      </c>
    </row>
    <row r="83" spans="1:10" x14ac:dyDescent="0.2">
      <c r="A83" s="2">
        <v>81</v>
      </c>
      <c r="B83" s="2">
        <v>934</v>
      </c>
      <c r="C83" s="2" t="s">
        <v>8</v>
      </c>
      <c r="D83" s="3">
        <v>3.8999999999999999E-4</v>
      </c>
      <c r="E83" s="7">
        <v>1.2999999999999999E-3</v>
      </c>
      <c r="F83" s="8">
        <v>-2.06</v>
      </c>
      <c r="G83" s="7">
        <v>0.85</v>
      </c>
      <c r="H83" s="8">
        <v>1.05</v>
      </c>
      <c r="I83" s="7">
        <v>2.0999999999999999E-3</v>
      </c>
      <c r="J83" s="8">
        <v>-2.16</v>
      </c>
    </row>
    <row r="84" spans="1:10" x14ac:dyDescent="0.2">
      <c r="A84" s="2">
        <v>82</v>
      </c>
      <c r="B84" s="2">
        <v>940</v>
      </c>
      <c r="C84" s="2" t="s">
        <v>7</v>
      </c>
      <c r="D84" s="3">
        <v>3.5E-4</v>
      </c>
      <c r="E84" s="7">
        <v>2.3E-3</v>
      </c>
      <c r="F84" s="8">
        <v>-2.09</v>
      </c>
      <c r="G84" s="7">
        <v>0.69</v>
      </c>
      <c r="H84" s="8">
        <v>1.06</v>
      </c>
      <c r="I84" s="7">
        <v>1.5E-3</v>
      </c>
      <c r="J84" s="8">
        <v>-2.21</v>
      </c>
    </row>
    <row r="85" spans="1:10" x14ac:dyDescent="0.2">
      <c r="A85" s="2">
        <v>83</v>
      </c>
      <c r="B85" s="2">
        <v>942</v>
      </c>
      <c r="C85" s="2" t="s">
        <v>8</v>
      </c>
      <c r="D85" s="3">
        <v>3.5000000000000001E-3</v>
      </c>
      <c r="E85" s="7">
        <v>1.2E-2</v>
      </c>
      <c r="F85" s="8">
        <v>-1.92</v>
      </c>
      <c r="G85" s="7">
        <v>0.91</v>
      </c>
      <c r="H85" s="8">
        <v>1.01</v>
      </c>
      <c r="I85" s="7">
        <v>8.8999999999999999E-3</v>
      </c>
      <c r="J85" s="8">
        <v>-1.93</v>
      </c>
    </row>
    <row r="86" spans="1:10" x14ac:dyDescent="0.2">
      <c r="A86" s="2">
        <v>84</v>
      </c>
      <c r="B86" s="2">
        <v>943</v>
      </c>
      <c r="C86" s="2" t="s">
        <v>8</v>
      </c>
      <c r="D86" s="3">
        <v>3.1E-4</v>
      </c>
      <c r="E86" s="7">
        <v>8.0999999999999996E-4</v>
      </c>
      <c r="F86" s="8">
        <v>-2.4500000000000002</v>
      </c>
      <c r="G86" s="7">
        <v>0.5</v>
      </c>
      <c r="H86" s="8">
        <v>-1.1299999999999999</v>
      </c>
      <c r="I86" s="7">
        <v>1.8E-3</v>
      </c>
      <c r="J86" s="8">
        <v>-2.17</v>
      </c>
    </row>
    <row r="87" spans="1:10" x14ac:dyDescent="0.2">
      <c r="A87" s="2">
        <v>85</v>
      </c>
      <c r="B87" s="2">
        <v>945</v>
      </c>
      <c r="C87" s="2" t="s">
        <v>6</v>
      </c>
      <c r="D87" s="3">
        <v>7.6E-3</v>
      </c>
      <c r="E87" s="7">
        <v>2.7E-2</v>
      </c>
      <c r="F87" s="8">
        <v>-2.09</v>
      </c>
      <c r="G87" s="7">
        <v>0.73</v>
      </c>
      <c r="H87" s="8">
        <v>1.03</v>
      </c>
      <c r="I87" s="7">
        <v>1.4E-2</v>
      </c>
      <c r="J87" s="8">
        <v>-2.14</v>
      </c>
    </row>
    <row r="88" spans="1:10" x14ac:dyDescent="0.2">
      <c r="A88" s="2">
        <v>86</v>
      </c>
      <c r="B88" s="2">
        <v>947</v>
      </c>
      <c r="C88" s="2" t="s">
        <v>7</v>
      </c>
      <c r="D88" s="3">
        <v>1E-3</v>
      </c>
      <c r="E88" s="7">
        <v>1.6999999999999999E-3</v>
      </c>
      <c r="F88" s="8">
        <v>-2.12</v>
      </c>
      <c r="G88" s="7">
        <v>0.8</v>
      </c>
      <c r="H88" s="8">
        <v>-1.02</v>
      </c>
      <c r="I88" s="7">
        <v>6.7999999999999996E-3</v>
      </c>
      <c r="J88" s="8">
        <v>-2.08</v>
      </c>
    </row>
    <row r="89" spans="1:10" x14ac:dyDescent="0.2">
      <c r="A89" s="2">
        <v>87</v>
      </c>
      <c r="B89" s="2">
        <v>948</v>
      </c>
      <c r="C89" s="2" t="s">
        <v>8</v>
      </c>
      <c r="D89" s="3">
        <v>3.6000000000000002E-4</v>
      </c>
      <c r="E89" s="7">
        <v>1.9E-3</v>
      </c>
      <c r="F89" s="8">
        <v>-2.19</v>
      </c>
      <c r="G89" s="7">
        <v>0.85</v>
      </c>
      <c r="H89" s="8">
        <v>-1.04</v>
      </c>
      <c r="I89" s="7">
        <v>1.6000000000000001E-3</v>
      </c>
      <c r="J89" s="8">
        <v>-2.1</v>
      </c>
    </row>
    <row r="90" spans="1:10" x14ac:dyDescent="0.2">
      <c r="A90" s="2">
        <v>88</v>
      </c>
      <c r="B90" s="2">
        <v>949</v>
      </c>
      <c r="C90" s="2" t="s">
        <v>8</v>
      </c>
      <c r="D90" s="3">
        <v>6.9999999999999999E-4</v>
      </c>
      <c r="E90" s="7">
        <v>2.3E-3</v>
      </c>
      <c r="F90" s="8">
        <v>-2.17</v>
      </c>
      <c r="G90" s="7">
        <v>0.74</v>
      </c>
      <c r="H90" s="8">
        <v>-1.04</v>
      </c>
      <c r="I90" s="7">
        <v>3.7000000000000002E-3</v>
      </c>
      <c r="J90" s="8">
        <v>-2.08</v>
      </c>
    </row>
    <row r="91" spans="1:10" x14ac:dyDescent="0.2">
      <c r="A91" s="2">
        <v>89</v>
      </c>
      <c r="B91" s="2">
        <v>950</v>
      </c>
      <c r="C91" s="2" t="s">
        <v>8</v>
      </c>
      <c r="D91" s="3">
        <v>5.1999999999999995E-4</v>
      </c>
      <c r="E91" s="7">
        <v>2.7000000000000001E-3</v>
      </c>
      <c r="F91" s="8">
        <v>-2.21</v>
      </c>
      <c r="G91" s="7">
        <v>0.95</v>
      </c>
      <c r="H91" s="8">
        <v>1.02</v>
      </c>
      <c r="I91" s="7">
        <v>3.0000000000000001E-3</v>
      </c>
      <c r="J91" s="8">
        <v>-2.2400000000000002</v>
      </c>
    </row>
    <row r="92" spans="1:10" x14ac:dyDescent="0.2">
      <c r="A92" s="2">
        <v>90</v>
      </c>
      <c r="B92" s="2">
        <v>957</v>
      </c>
      <c r="C92" s="2" t="s">
        <v>6</v>
      </c>
      <c r="D92" s="3">
        <v>7.3999999999999999E-4</v>
      </c>
      <c r="E92" s="7">
        <v>1.6000000000000001E-3</v>
      </c>
      <c r="F92" s="8">
        <v>-2.5099999999999998</v>
      </c>
      <c r="G92" s="7">
        <v>7.9000000000000001E-2</v>
      </c>
      <c r="H92" s="8">
        <v>-1.26</v>
      </c>
      <c r="I92" s="7">
        <v>1.0999999999999999E-2</v>
      </c>
      <c r="J92" s="8">
        <v>-1.98</v>
      </c>
    </row>
    <row r="93" spans="1:10" x14ac:dyDescent="0.2">
      <c r="A93" s="2">
        <v>91</v>
      </c>
      <c r="B93" s="2">
        <v>958</v>
      </c>
      <c r="C93" s="2" t="s">
        <v>8</v>
      </c>
      <c r="D93" s="3">
        <v>1.2999999999999999E-3</v>
      </c>
      <c r="E93" s="7">
        <v>5.4000000000000003E-3</v>
      </c>
      <c r="F93" s="8">
        <v>-1.98</v>
      </c>
      <c r="G93" s="7">
        <v>0.87</v>
      </c>
      <c r="H93" s="8">
        <v>-1.01</v>
      </c>
      <c r="I93" s="7">
        <v>7.0000000000000001E-3</v>
      </c>
      <c r="J93" s="8">
        <v>-1.96</v>
      </c>
    </row>
    <row r="94" spans="1:10" x14ac:dyDescent="0.2">
      <c r="A94" s="2">
        <v>92</v>
      </c>
      <c r="B94" s="2">
        <v>959</v>
      </c>
      <c r="C94" s="2" t="s">
        <v>8</v>
      </c>
      <c r="D94" s="3">
        <v>7.6999999999999996E-4</v>
      </c>
      <c r="E94" s="7">
        <v>3.8E-3</v>
      </c>
      <c r="F94" s="8">
        <v>-2.0699999999999998</v>
      </c>
      <c r="G94" s="7">
        <v>0.93</v>
      </c>
      <c r="H94" s="8">
        <v>-1.01</v>
      </c>
      <c r="I94" s="7">
        <v>4.0000000000000001E-3</v>
      </c>
      <c r="J94" s="8">
        <v>-2.0499999999999998</v>
      </c>
    </row>
    <row r="95" spans="1:10" x14ac:dyDescent="0.2">
      <c r="A95" s="2">
        <v>93</v>
      </c>
      <c r="B95" s="2">
        <v>960</v>
      </c>
      <c r="C95" s="2" t="s">
        <v>8</v>
      </c>
      <c r="D95" s="3">
        <v>1.8000000000000001E-4</v>
      </c>
      <c r="E95" s="7">
        <v>9.1E-4</v>
      </c>
      <c r="F95" s="8">
        <v>-2.33</v>
      </c>
      <c r="G95" s="7">
        <v>1</v>
      </c>
      <c r="H95" s="8">
        <v>1.03</v>
      </c>
      <c r="I95" s="7">
        <v>1.9E-3</v>
      </c>
      <c r="J95" s="8">
        <v>-2.4</v>
      </c>
    </row>
    <row r="96" spans="1:10" x14ac:dyDescent="0.2">
      <c r="A96" s="2">
        <v>94</v>
      </c>
      <c r="B96" s="2">
        <v>961</v>
      </c>
      <c r="C96" s="2" t="s">
        <v>8</v>
      </c>
      <c r="D96" s="3">
        <v>4.0000000000000002E-4</v>
      </c>
      <c r="E96" s="7">
        <v>1.9E-3</v>
      </c>
      <c r="F96" s="8">
        <v>-2.2200000000000002</v>
      </c>
      <c r="G96" s="7">
        <v>0.61</v>
      </c>
      <c r="H96" s="8">
        <v>-1.07</v>
      </c>
      <c r="I96" s="7">
        <v>3.0999999999999999E-3</v>
      </c>
      <c r="J96" s="8">
        <v>-2.0699999999999998</v>
      </c>
    </row>
    <row r="97" spans="1:10" x14ac:dyDescent="0.2">
      <c r="A97" s="2">
        <v>95</v>
      </c>
      <c r="B97" s="2">
        <v>962</v>
      </c>
      <c r="C97" s="2" t="s">
        <v>8</v>
      </c>
      <c r="D97" s="4">
        <v>7.1000000000000005E-5</v>
      </c>
      <c r="E97" s="7">
        <v>5.4000000000000001E-4</v>
      </c>
      <c r="F97" s="8">
        <v>-2.52</v>
      </c>
      <c r="G97" s="7">
        <v>0.68</v>
      </c>
      <c r="H97" s="8">
        <v>-1.05</v>
      </c>
      <c r="I97" s="7">
        <v>8.9999999999999998E-4</v>
      </c>
      <c r="J97" s="8">
        <v>-2.4</v>
      </c>
    </row>
    <row r="98" spans="1:10" x14ac:dyDescent="0.2">
      <c r="A98" s="2">
        <v>96</v>
      </c>
      <c r="B98" s="2">
        <v>967</v>
      </c>
      <c r="C98" s="2" t="s">
        <v>8</v>
      </c>
      <c r="D98" s="3">
        <v>1.1000000000000001E-3</v>
      </c>
      <c r="E98" s="7">
        <v>4.4000000000000003E-3</v>
      </c>
      <c r="F98" s="8">
        <v>-2.1</v>
      </c>
      <c r="G98" s="7">
        <v>0.7</v>
      </c>
      <c r="H98" s="8">
        <v>-1.05</v>
      </c>
      <c r="I98" s="7">
        <v>6.4000000000000003E-3</v>
      </c>
      <c r="J98" s="8">
        <v>-2</v>
      </c>
    </row>
    <row r="99" spans="1:10" x14ac:dyDescent="0.2">
      <c r="A99" s="2">
        <v>97</v>
      </c>
      <c r="B99" s="2">
        <v>968</v>
      </c>
      <c r="C99" s="2" t="s">
        <v>8</v>
      </c>
      <c r="D99" s="3">
        <v>2.9E-4</v>
      </c>
      <c r="E99" s="7">
        <v>1.6999999999999999E-3</v>
      </c>
      <c r="F99" s="8">
        <v>-2.29</v>
      </c>
      <c r="G99" s="7">
        <v>0.67</v>
      </c>
      <c r="H99" s="8">
        <v>-1.05</v>
      </c>
      <c r="I99" s="7">
        <v>2.5000000000000001E-3</v>
      </c>
      <c r="J99" s="8">
        <v>-2.17</v>
      </c>
    </row>
    <row r="100" spans="1:10" x14ac:dyDescent="0.2">
      <c r="A100" s="2">
        <v>98</v>
      </c>
      <c r="B100" s="2">
        <v>969</v>
      </c>
      <c r="C100" s="2" t="s">
        <v>7</v>
      </c>
      <c r="D100" s="3">
        <v>1.8E-3</v>
      </c>
      <c r="E100" s="7">
        <v>9.4000000000000004E-3</v>
      </c>
      <c r="F100" s="8">
        <v>-2.23</v>
      </c>
      <c r="G100" s="7">
        <v>0.71</v>
      </c>
      <c r="H100" s="8">
        <v>-1.06</v>
      </c>
      <c r="I100" s="7">
        <v>6.0000000000000001E-3</v>
      </c>
      <c r="J100" s="8">
        <v>-2.11</v>
      </c>
    </row>
    <row r="101" spans="1:10" x14ac:dyDescent="0.2">
      <c r="A101" s="2">
        <v>99</v>
      </c>
      <c r="B101" s="2">
        <v>974</v>
      </c>
      <c r="C101" s="2" t="s">
        <v>8</v>
      </c>
      <c r="D101" s="3">
        <v>1.4999999999999999E-4</v>
      </c>
      <c r="E101" s="7">
        <v>1.1999999999999999E-3</v>
      </c>
      <c r="F101" s="8">
        <v>-2.48</v>
      </c>
      <c r="G101" s="7">
        <v>0.68</v>
      </c>
      <c r="H101" s="8">
        <v>-1.08</v>
      </c>
      <c r="I101" s="7">
        <v>1.1000000000000001E-3</v>
      </c>
      <c r="J101" s="8">
        <v>-2.2999999999999998</v>
      </c>
    </row>
    <row r="102" spans="1:10" x14ac:dyDescent="0.2">
      <c r="A102" s="2">
        <v>100</v>
      </c>
      <c r="B102" s="2">
        <v>975</v>
      </c>
      <c r="C102" s="2" t="s">
        <v>6</v>
      </c>
      <c r="D102" s="3">
        <v>9.4000000000000004E-3</v>
      </c>
      <c r="E102" s="7">
        <v>4.1000000000000002E-2</v>
      </c>
      <c r="F102" s="8">
        <v>-2.11</v>
      </c>
      <c r="G102" s="7">
        <v>0.86</v>
      </c>
      <c r="H102" s="8">
        <v>1.05</v>
      </c>
      <c r="I102" s="7">
        <v>1.4E-2</v>
      </c>
      <c r="J102" s="8">
        <v>-2.21</v>
      </c>
    </row>
    <row r="103" spans="1:10" x14ac:dyDescent="0.2">
      <c r="A103" s="2">
        <v>101</v>
      </c>
      <c r="B103" s="2">
        <v>979</v>
      </c>
      <c r="C103" s="2" t="s">
        <v>8</v>
      </c>
      <c r="D103" s="3">
        <v>3.3E-4</v>
      </c>
      <c r="E103" s="7">
        <v>2.3999999999999998E-3</v>
      </c>
      <c r="F103" s="8">
        <v>-2.2000000000000002</v>
      </c>
      <c r="G103" s="7">
        <v>0.96</v>
      </c>
      <c r="H103" s="8">
        <v>-1.01</v>
      </c>
      <c r="I103" s="7">
        <v>2.3E-3</v>
      </c>
      <c r="J103" s="8">
        <v>-2.19</v>
      </c>
    </row>
    <row r="104" spans="1:10" x14ac:dyDescent="0.2">
      <c r="A104" s="2">
        <v>102</v>
      </c>
      <c r="B104" s="2">
        <v>980</v>
      </c>
      <c r="C104" s="2" t="s">
        <v>8</v>
      </c>
      <c r="D104" s="3">
        <v>2.7E-4</v>
      </c>
      <c r="E104" s="7">
        <v>1.1000000000000001E-3</v>
      </c>
      <c r="F104" s="8">
        <v>-2.3199999999999998</v>
      </c>
      <c r="G104" s="7">
        <v>0.66</v>
      </c>
      <c r="H104" s="8">
        <v>-1.05</v>
      </c>
      <c r="I104" s="7">
        <v>2.7000000000000001E-3</v>
      </c>
      <c r="J104" s="8">
        <v>-2.21</v>
      </c>
    </row>
    <row r="105" spans="1:10" x14ac:dyDescent="0.2">
      <c r="A105" s="2">
        <v>103</v>
      </c>
      <c r="B105" s="2">
        <v>985</v>
      </c>
      <c r="C105" s="2" t="s">
        <v>7</v>
      </c>
      <c r="D105" s="4">
        <v>1.1000000000000001E-6</v>
      </c>
      <c r="E105" s="7">
        <v>2.5999999999999998E-5</v>
      </c>
      <c r="F105" s="8">
        <v>-3.11</v>
      </c>
      <c r="G105" s="7">
        <v>0.86</v>
      </c>
      <c r="H105" s="8">
        <v>1.01</v>
      </c>
      <c r="I105" s="7">
        <v>4.1E-5</v>
      </c>
      <c r="J105" s="8">
        <v>-3.15</v>
      </c>
    </row>
    <row r="106" spans="1:10" x14ac:dyDescent="0.2">
      <c r="A106" s="2">
        <v>104</v>
      </c>
      <c r="B106" s="2">
        <v>986</v>
      </c>
      <c r="C106" s="2" t="s">
        <v>7</v>
      </c>
      <c r="D106" s="4">
        <v>3.8999999999999999E-5</v>
      </c>
      <c r="E106" s="7">
        <v>8.1000000000000004E-5</v>
      </c>
      <c r="F106" s="8">
        <v>3.52</v>
      </c>
      <c r="G106" s="7">
        <v>0.55000000000000004</v>
      </c>
      <c r="H106" s="8">
        <v>1.1399999999999999</v>
      </c>
      <c r="I106" s="7">
        <v>1.2999999999999999E-3</v>
      </c>
      <c r="J106" s="8">
        <v>3.1</v>
      </c>
    </row>
    <row r="107" spans="1:10" x14ac:dyDescent="0.2">
      <c r="A107" s="2">
        <v>105</v>
      </c>
      <c r="B107" s="2">
        <v>987</v>
      </c>
      <c r="C107" s="2" t="s">
        <v>7</v>
      </c>
      <c r="D107" s="4">
        <v>4.3000000000000003E-6</v>
      </c>
      <c r="E107" s="7">
        <v>1.1E-5</v>
      </c>
      <c r="F107" s="8">
        <v>3.71</v>
      </c>
      <c r="G107" s="7">
        <v>0.82</v>
      </c>
      <c r="H107" s="8">
        <v>1.07</v>
      </c>
      <c r="I107" s="7">
        <v>2.9999999999999997E-4</v>
      </c>
      <c r="J107" s="8">
        <v>3.46</v>
      </c>
    </row>
    <row r="108" spans="1:10" x14ac:dyDescent="0.2">
      <c r="A108" s="2">
        <v>106</v>
      </c>
      <c r="B108" s="2">
        <v>992</v>
      </c>
      <c r="C108" s="2" t="s">
        <v>7</v>
      </c>
      <c r="D108" s="4">
        <v>3.4000000000000001E-6</v>
      </c>
      <c r="E108" s="7">
        <v>7.6000000000000004E-5</v>
      </c>
      <c r="F108" s="8">
        <v>4.49</v>
      </c>
      <c r="G108" s="7">
        <v>0.89</v>
      </c>
      <c r="H108" s="8">
        <v>1</v>
      </c>
      <c r="I108" s="7">
        <v>1.2999999999999999E-4</v>
      </c>
      <c r="J108" s="8">
        <v>4.49</v>
      </c>
    </row>
    <row r="109" spans="1:10" x14ac:dyDescent="0.2">
      <c r="A109" s="2">
        <v>107</v>
      </c>
      <c r="B109" s="2">
        <v>1028</v>
      </c>
      <c r="C109" s="2" t="s">
        <v>8</v>
      </c>
      <c r="D109" s="3">
        <v>2.0999999999999999E-3</v>
      </c>
      <c r="E109" s="7">
        <v>4.5999999999999999E-3</v>
      </c>
      <c r="F109" s="8">
        <v>3.53</v>
      </c>
      <c r="G109" s="7">
        <v>5.6000000000000001E-2</v>
      </c>
      <c r="H109" s="8">
        <v>1.49</v>
      </c>
      <c r="I109" s="7">
        <v>2.1999999999999999E-2</v>
      </c>
      <c r="J109" s="8">
        <v>2.38</v>
      </c>
    </row>
    <row r="110" spans="1:10" x14ac:dyDescent="0.2">
      <c r="A110" s="2">
        <v>108</v>
      </c>
      <c r="B110" s="2">
        <v>1036</v>
      </c>
      <c r="C110" s="2" t="s">
        <v>8</v>
      </c>
      <c r="D110" s="3">
        <v>2.7E-4</v>
      </c>
      <c r="E110" s="7">
        <v>3.1E-4</v>
      </c>
      <c r="F110" s="8">
        <v>-3.29</v>
      </c>
      <c r="G110" s="7">
        <v>0.26</v>
      </c>
      <c r="H110" s="8">
        <v>-1.24</v>
      </c>
      <c r="I110" s="7">
        <v>4.8999999999999998E-3</v>
      </c>
      <c r="J110" s="8">
        <v>-2.66</v>
      </c>
    </row>
    <row r="111" spans="1:10" x14ac:dyDescent="0.2">
      <c r="A111" s="2">
        <v>109</v>
      </c>
      <c r="B111" s="2">
        <v>1042</v>
      </c>
      <c r="C111" s="2" t="s">
        <v>8</v>
      </c>
      <c r="D111" s="4">
        <v>3.1E-6</v>
      </c>
      <c r="E111" s="7">
        <v>2.5999999999999998E-5</v>
      </c>
      <c r="F111" s="8">
        <v>-6.47</v>
      </c>
      <c r="G111" s="7">
        <v>0.33</v>
      </c>
      <c r="H111" s="8">
        <v>-1.1399999999999999</v>
      </c>
      <c r="I111" s="7">
        <v>2.5999999999999998E-4</v>
      </c>
      <c r="J111" s="8">
        <v>-5.68</v>
      </c>
    </row>
    <row r="112" spans="1:10" x14ac:dyDescent="0.2">
      <c r="A112" s="2">
        <v>110</v>
      </c>
      <c r="B112" s="2">
        <v>1049</v>
      </c>
      <c r="C112" s="2" t="s">
        <v>8</v>
      </c>
      <c r="D112" s="4">
        <v>3.4999999999999999E-6</v>
      </c>
      <c r="E112" s="7">
        <v>7.2000000000000002E-5</v>
      </c>
      <c r="F112" s="8">
        <v>-5.23</v>
      </c>
      <c r="G112" s="7">
        <v>0.74</v>
      </c>
      <c r="H112" s="8">
        <v>-1.06</v>
      </c>
      <c r="I112" s="7">
        <v>1E-4</v>
      </c>
      <c r="J112" s="8">
        <v>-4.92</v>
      </c>
    </row>
    <row r="113" spans="1:10" x14ac:dyDescent="0.2">
      <c r="A113" s="2">
        <v>111</v>
      </c>
      <c r="B113" s="2">
        <v>1064</v>
      </c>
      <c r="C113" s="2" t="s">
        <v>8</v>
      </c>
      <c r="D113" s="3">
        <v>5.5999999999999999E-3</v>
      </c>
      <c r="E113" s="7">
        <v>8.0000000000000002E-3</v>
      </c>
      <c r="F113" s="8">
        <v>-2.23</v>
      </c>
      <c r="G113" s="7">
        <v>0.33</v>
      </c>
      <c r="H113" s="8">
        <v>-1.19</v>
      </c>
      <c r="I113" s="7">
        <v>2.8000000000000001E-2</v>
      </c>
      <c r="J113" s="8">
        <v>-1.87</v>
      </c>
    </row>
    <row r="114" spans="1:10" x14ac:dyDescent="0.2">
      <c r="A114" s="2">
        <v>112</v>
      </c>
      <c r="B114" s="2">
        <v>1065</v>
      </c>
      <c r="C114" s="2" t="s">
        <v>8</v>
      </c>
      <c r="D114" s="4">
        <v>1.8E-5</v>
      </c>
      <c r="E114" s="7">
        <v>2.5000000000000001E-4</v>
      </c>
      <c r="F114" s="8">
        <v>-4.6500000000000004</v>
      </c>
      <c r="G114" s="7">
        <v>0.75</v>
      </c>
      <c r="H114" s="8">
        <v>1.07</v>
      </c>
      <c r="I114" s="7">
        <v>1.3999999999999999E-4</v>
      </c>
      <c r="J114" s="8">
        <v>-4.97</v>
      </c>
    </row>
    <row r="115" spans="1:10" x14ac:dyDescent="0.2">
      <c r="A115" s="2">
        <v>113</v>
      </c>
      <c r="B115" s="2">
        <v>1066</v>
      </c>
      <c r="C115" s="2" t="s">
        <v>8</v>
      </c>
      <c r="D115" s="4">
        <v>1.5E-6</v>
      </c>
      <c r="E115" s="7">
        <v>2.3E-5</v>
      </c>
      <c r="F115" s="8">
        <v>-4.8099999999999996</v>
      </c>
      <c r="G115" s="7">
        <v>0.5</v>
      </c>
      <c r="H115" s="8">
        <v>-1.1000000000000001</v>
      </c>
      <c r="I115" s="7">
        <v>8.6000000000000003E-5</v>
      </c>
      <c r="J115" s="8">
        <v>-4.38</v>
      </c>
    </row>
    <row r="116" spans="1:10" x14ac:dyDescent="0.2">
      <c r="A116" s="2">
        <v>114</v>
      </c>
      <c r="B116" s="2">
        <v>1069</v>
      </c>
      <c r="C116" s="2" t="s">
        <v>8</v>
      </c>
      <c r="D116" s="3">
        <v>8.3000000000000001E-3</v>
      </c>
      <c r="E116" s="7">
        <v>2.5000000000000001E-2</v>
      </c>
      <c r="F116" s="8">
        <v>-1.61</v>
      </c>
      <c r="G116" s="7">
        <v>0.45</v>
      </c>
      <c r="H116" s="8">
        <v>1.1200000000000001</v>
      </c>
      <c r="I116" s="7">
        <v>1.7000000000000001E-2</v>
      </c>
      <c r="J116" s="8">
        <v>-1.81</v>
      </c>
    </row>
    <row r="117" spans="1:10" x14ac:dyDescent="0.2">
      <c r="A117" s="2">
        <v>115</v>
      </c>
      <c r="B117" s="2">
        <v>1096</v>
      </c>
      <c r="C117" s="2" t="s">
        <v>6</v>
      </c>
      <c r="D117" s="3">
        <v>3.2000000000000002E-3</v>
      </c>
      <c r="E117" s="7">
        <v>4.7000000000000002E-3</v>
      </c>
      <c r="F117" s="8">
        <v>2.68</v>
      </c>
      <c r="G117" s="7">
        <v>0.22</v>
      </c>
      <c r="H117" s="8">
        <v>1.24</v>
      </c>
      <c r="I117" s="7">
        <v>2.4E-2</v>
      </c>
      <c r="J117" s="8">
        <v>2.16</v>
      </c>
    </row>
    <row r="118" spans="1:10" x14ac:dyDescent="0.2">
      <c r="A118" s="2">
        <v>116</v>
      </c>
      <c r="B118" s="2">
        <v>1105</v>
      </c>
      <c r="C118" s="2" t="s">
        <v>8</v>
      </c>
      <c r="D118" s="3">
        <v>3.2000000000000001E-2</v>
      </c>
      <c r="E118" s="7">
        <v>7.2999999999999995E-2</v>
      </c>
      <c r="F118" s="8">
        <v>-1.57</v>
      </c>
      <c r="G118" s="7">
        <v>0.37</v>
      </c>
      <c r="H118" s="8">
        <v>1.27</v>
      </c>
      <c r="I118" s="7">
        <v>3.9E-2</v>
      </c>
      <c r="J118" s="8">
        <v>-2</v>
      </c>
    </row>
    <row r="119" spans="1:10" x14ac:dyDescent="0.2">
      <c r="A119" s="2">
        <v>117</v>
      </c>
      <c r="B119" s="2">
        <v>1109</v>
      </c>
      <c r="C119" s="2" t="s">
        <v>6</v>
      </c>
      <c r="D119" s="4">
        <v>1.9000000000000001E-5</v>
      </c>
      <c r="E119" s="7">
        <v>7.4999999999999993E-5</v>
      </c>
      <c r="F119" s="8">
        <v>4.9400000000000004</v>
      </c>
      <c r="G119" s="7">
        <v>0.39</v>
      </c>
      <c r="H119" s="8">
        <v>1.19</v>
      </c>
      <c r="I119" s="7">
        <v>6.0999999999999997E-4</v>
      </c>
      <c r="J119" s="8">
        <v>4.16</v>
      </c>
    </row>
    <row r="120" spans="1:10" x14ac:dyDescent="0.2">
      <c r="A120" s="2">
        <v>118</v>
      </c>
      <c r="B120" s="2">
        <v>1121</v>
      </c>
      <c r="C120" s="2" t="s">
        <v>7</v>
      </c>
      <c r="D120" s="4">
        <v>1.5E-5</v>
      </c>
      <c r="E120" s="7">
        <v>1.4999999999999999E-4</v>
      </c>
      <c r="F120" s="8">
        <v>4.25</v>
      </c>
      <c r="G120" s="7">
        <v>0.25</v>
      </c>
      <c r="H120" s="8">
        <v>-1.23</v>
      </c>
      <c r="I120" s="7">
        <v>2.9999999999999997E-4</v>
      </c>
      <c r="J120" s="8">
        <v>5.22</v>
      </c>
    </row>
    <row r="121" spans="1:10" x14ac:dyDescent="0.2">
      <c r="A121" s="2">
        <v>119</v>
      </c>
      <c r="B121" s="2">
        <v>1124</v>
      </c>
      <c r="C121" s="2" t="s">
        <v>7</v>
      </c>
      <c r="D121" s="3">
        <v>1.1999999999999999E-3</v>
      </c>
      <c r="E121" s="7">
        <v>1.2E-2</v>
      </c>
      <c r="F121" s="8">
        <v>2.66</v>
      </c>
      <c r="G121" s="7">
        <v>0.27</v>
      </c>
      <c r="H121" s="8">
        <v>-1.32</v>
      </c>
      <c r="I121" s="7">
        <v>1.6999999999999999E-3</v>
      </c>
      <c r="J121" s="8">
        <v>3.51</v>
      </c>
    </row>
    <row r="122" spans="1:10" x14ac:dyDescent="0.2">
      <c r="A122" s="2">
        <v>120</v>
      </c>
      <c r="B122" s="2">
        <v>1135</v>
      </c>
      <c r="C122" s="2" t="s">
        <v>7</v>
      </c>
      <c r="D122" s="3">
        <v>8.8999999999999995E-4</v>
      </c>
      <c r="E122" s="7">
        <v>2.8E-3</v>
      </c>
      <c r="F122" s="8">
        <v>2.94</v>
      </c>
      <c r="G122" s="7">
        <v>6.8000000000000005E-2</v>
      </c>
      <c r="H122" s="8">
        <v>1.24</v>
      </c>
      <c r="I122" s="7">
        <v>1.4E-2</v>
      </c>
      <c r="J122" s="8">
        <v>2.36</v>
      </c>
    </row>
    <row r="123" spans="1:10" x14ac:dyDescent="0.2">
      <c r="A123" s="2">
        <v>121</v>
      </c>
      <c r="B123" s="2">
        <v>1144</v>
      </c>
      <c r="C123" s="2" t="s">
        <v>8</v>
      </c>
      <c r="D123" s="4">
        <v>3.4E-5</v>
      </c>
      <c r="E123" s="7">
        <v>5.8999999999999998E-5</v>
      </c>
      <c r="F123" s="8">
        <v>-4.5</v>
      </c>
      <c r="G123" s="7">
        <v>1.4E-2</v>
      </c>
      <c r="H123" s="8">
        <v>-1.75</v>
      </c>
      <c r="I123" s="7">
        <v>5.1000000000000004E-3</v>
      </c>
      <c r="J123" s="8">
        <v>-2.57</v>
      </c>
    </row>
    <row r="124" spans="1:10" x14ac:dyDescent="0.2">
      <c r="A124" s="2">
        <v>122</v>
      </c>
      <c r="B124" s="2">
        <v>1154</v>
      </c>
      <c r="C124" s="2" t="s">
        <v>8</v>
      </c>
      <c r="D124" s="3">
        <v>6.2E-4</v>
      </c>
      <c r="E124" s="7">
        <v>6.0999999999999997E-4</v>
      </c>
      <c r="F124" s="8">
        <v>-2.94</v>
      </c>
      <c r="G124" s="7">
        <v>7.6999999999999999E-2</v>
      </c>
      <c r="H124" s="8">
        <v>-1.66</v>
      </c>
      <c r="I124" s="7">
        <v>6.1999999999999998E-3</v>
      </c>
      <c r="J124" s="8">
        <v>-1.77</v>
      </c>
    </row>
    <row r="125" spans="1:10" x14ac:dyDescent="0.2">
      <c r="A125" s="2">
        <v>123</v>
      </c>
      <c r="B125" s="2">
        <v>1156</v>
      </c>
      <c r="C125" s="2" t="s">
        <v>8</v>
      </c>
      <c r="D125" s="3">
        <v>2.8000000000000001E-2</v>
      </c>
      <c r="E125" s="7">
        <v>6.7000000000000004E-2</v>
      </c>
      <c r="F125" s="8">
        <v>1.56</v>
      </c>
      <c r="G125" s="7">
        <v>0.48</v>
      </c>
      <c r="H125" s="8">
        <v>-1.1200000000000001</v>
      </c>
      <c r="I125" s="7">
        <v>2.3E-2</v>
      </c>
      <c r="J125" s="8">
        <v>1.75</v>
      </c>
    </row>
    <row r="126" spans="1:10" x14ac:dyDescent="0.2">
      <c r="A126" s="2">
        <v>124</v>
      </c>
      <c r="B126" s="2">
        <v>1163</v>
      </c>
      <c r="C126" s="2" t="s">
        <v>7</v>
      </c>
      <c r="D126" s="3">
        <v>1.4999999999999999E-2</v>
      </c>
      <c r="E126" s="7">
        <v>4.2999999999999997E-2</v>
      </c>
      <c r="F126" s="8">
        <v>2.3199999999999998</v>
      </c>
      <c r="G126" s="7">
        <v>0.31</v>
      </c>
      <c r="H126" s="8">
        <v>-1.23</v>
      </c>
      <c r="I126" s="7">
        <v>2.1999999999999999E-2</v>
      </c>
      <c r="J126" s="8">
        <v>2.85</v>
      </c>
    </row>
    <row r="127" spans="1:10" x14ac:dyDescent="0.2">
      <c r="A127" s="2">
        <v>125</v>
      </c>
      <c r="B127" s="2">
        <v>1164</v>
      </c>
      <c r="C127" s="2" t="s">
        <v>6</v>
      </c>
      <c r="D127" s="3">
        <v>4.5999999999999999E-3</v>
      </c>
      <c r="E127" s="7">
        <v>1.2999999999999999E-2</v>
      </c>
      <c r="F127" s="8">
        <v>3.09</v>
      </c>
      <c r="G127" s="7">
        <v>0.95</v>
      </c>
      <c r="H127" s="8">
        <v>-1.02</v>
      </c>
      <c r="I127" s="7">
        <v>6.8999999999999999E-3</v>
      </c>
      <c r="J127" s="8">
        <v>3.17</v>
      </c>
    </row>
    <row r="128" spans="1:10" x14ac:dyDescent="0.2">
      <c r="A128" s="2">
        <v>126</v>
      </c>
      <c r="B128" s="2">
        <v>1174</v>
      </c>
      <c r="C128" s="2" t="s">
        <v>8</v>
      </c>
      <c r="D128" s="4">
        <v>1.2999999999999999E-5</v>
      </c>
      <c r="E128" s="7">
        <v>6.6000000000000005E-5</v>
      </c>
      <c r="F128" s="8">
        <v>-3.13</v>
      </c>
      <c r="G128" s="7">
        <v>0.95</v>
      </c>
      <c r="H128" s="8">
        <v>-1</v>
      </c>
      <c r="I128" s="7">
        <v>1.2E-4</v>
      </c>
      <c r="J128" s="8">
        <v>-3.12</v>
      </c>
    </row>
    <row r="129" spans="1:10" x14ac:dyDescent="0.2">
      <c r="A129" s="2">
        <v>127</v>
      </c>
      <c r="B129" s="2">
        <v>1177</v>
      </c>
      <c r="C129" s="2" t="s">
        <v>8</v>
      </c>
      <c r="D129" s="3">
        <v>1.6999999999999999E-3</v>
      </c>
      <c r="E129" s="7">
        <v>4.7000000000000002E-3</v>
      </c>
      <c r="F129" s="8">
        <v>-1.72</v>
      </c>
      <c r="G129" s="7">
        <v>0.89</v>
      </c>
      <c r="H129" s="8">
        <v>1.01</v>
      </c>
      <c r="I129" s="7">
        <v>2.3999999999999998E-3</v>
      </c>
      <c r="J129" s="8">
        <v>-1.74</v>
      </c>
    </row>
    <row r="130" spans="1:10" x14ac:dyDescent="0.2">
      <c r="A130" s="2">
        <v>128</v>
      </c>
      <c r="B130" s="2">
        <v>1206</v>
      </c>
      <c r="C130" s="2" t="s">
        <v>8</v>
      </c>
      <c r="D130" s="3">
        <v>2.5999999999999999E-3</v>
      </c>
      <c r="E130" s="7">
        <v>3.8E-3</v>
      </c>
      <c r="F130" s="8">
        <v>-2.0299999999999998</v>
      </c>
      <c r="G130" s="7">
        <v>0.36</v>
      </c>
      <c r="H130" s="8">
        <v>1.33</v>
      </c>
      <c r="I130" s="7">
        <v>2.3999999999999998E-3</v>
      </c>
      <c r="J130" s="8">
        <v>-2.71</v>
      </c>
    </row>
    <row r="131" spans="1:10" x14ac:dyDescent="0.2">
      <c r="A131" s="2">
        <v>129</v>
      </c>
      <c r="B131" s="2">
        <v>1211</v>
      </c>
      <c r="C131" s="2" t="s">
        <v>7</v>
      </c>
      <c r="D131" s="3">
        <v>2.5999999999999998E-4</v>
      </c>
      <c r="E131" s="7">
        <v>4.2999999999999999E-4</v>
      </c>
      <c r="F131" s="8">
        <v>-3.52</v>
      </c>
      <c r="G131" s="7">
        <v>0.47</v>
      </c>
      <c r="H131" s="8">
        <v>1.28</v>
      </c>
      <c r="I131" s="7">
        <v>4.2000000000000002E-4</v>
      </c>
      <c r="J131" s="8">
        <v>-4.51</v>
      </c>
    </row>
    <row r="132" spans="1:10" x14ac:dyDescent="0.2">
      <c r="A132" s="2">
        <v>130</v>
      </c>
      <c r="B132" s="2">
        <v>1227</v>
      </c>
      <c r="C132" s="2" t="s">
        <v>8</v>
      </c>
      <c r="D132" s="4">
        <v>9.9999999999999995E-8</v>
      </c>
      <c r="E132" s="7">
        <v>1.2E-5</v>
      </c>
      <c r="F132" s="8">
        <v>-5.54</v>
      </c>
      <c r="G132" s="7">
        <v>0.43</v>
      </c>
      <c r="H132" s="8">
        <v>1.1200000000000001</v>
      </c>
      <c r="I132" s="7">
        <v>6.8000000000000001E-6</v>
      </c>
      <c r="J132" s="8">
        <v>-6.22</v>
      </c>
    </row>
    <row r="133" spans="1:10" x14ac:dyDescent="0.2">
      <c r="A133" s="2">
        <v>131</v>
      </c>
      <c r="B133" s="2">
        <v>1250</v>
      </c>
      <c r="C133" s="2" t="s">
        <v>8</v>
      </c>
      <c r="D133" s="4">
        <v>1.4E-5</v>
      </c>
      <c r="E133" s="7">
        <v>8.1000000000000004E-5</v>
      </c>
      <c r="F133" s="8">
        <v>-2.92</v>
      </c>
      <c r="G133" s="7">
        <v>0.68</v>
      </c>
      <c r="H133" s="8">
        <v>-1.04</v>
      </c>
      <c r="I133" s="7">
        <v>3.5E-4</v>
      </c>
      <c r="J133" s="8">
        <v>-2.81</v>
      </c>
    </row>
    <row r="134" spans="1:10" x14ac:dyDescent="0.2">
      <c r="A134" s="2">
        <v>132</v>
      </c>
      <c r="B134" s="2">
        <v>1251</v>
      </c>
      <c r="C134" s="2" t="s">
        <v>7</v>
      </c>
      <c r="D134" s="3">
        <v>7.4999999999999997E-3</v>
      </c>
      <c r="E134" s="7">
        <v>2.8000000000000001E-2</v>
      </c>
      <c r="F134" s="8">
        <v>-1.71</v>
      </c>
      <c r="G134" s="7">
        <v>0.46</v>
      </c>
      <c r="H134" s="8">
        <v>1.0900000000000001</v>
      </c>
      <c r="I134" s="7">
        <v>4.8999999999999998E-3</v>
      </c>
      <c r="J134" s="8">
        <v>-1.86</v>
      </c>
    </row>
    <row r="135" spans="1:10" x14ac:dyDescent="0.2">
      <c r="A135" s="2">
        <v>133</v>
      </c>
      <c r="B135" s="2">
        <v>1262</v>
      </c>
      <c r="C135" s="2" t="s">
        <v>8</v>
      </c>
      <c r="D135" s="3">
        <v>3.1E-2</v>
      </c>
      <c r="E135" s="7">
        <v>9.9000000000000008E-3</v>
      </c>
      <c r="F135" s="8">
        <v>-1.8</v>
      </c>
      <c r="G135" s="7">
        <v>0.17</v>
      </c>
      <c r="H135" s="8">
        <v>-1.28</v>
      </c>
      <c r="I135" s="7">
        <v>0.19</v>
      </c>
      <c r="J135" s="8">
        <v>-1.41</v>
      </c>
    </row>
    <row r="136" spans="1:10" x14ac:dyDescent="0.2">
      <c r="A136" s="2">
        <v>134</v>
      </c>
      <c r="B136" s="2">
        <v>1263</v>
      </c>
      <c r="C136" s="2" t="s">
        <v>8</v>
      </c>
      <c r="D136" s="3">
        <v>5.9999999999999995E-4</v>
      </c>
      <c r="E136" s="7">
        <v>2.1000000000000001E-4</v>
      </c>
      <c r="F136" s="8">
        <v>-2.4700000000000002</v>
      </c>
      <c r="G136" s="7">
        <v>0.2</v>
      </c>
      <c r="H136" s="8">
        <v>-1.23</v>
      </c>
      <c r="I136" s="7">
        <v>1.2E-2</v>
      </c>
      <c r="J136" s="8">
        <v>-2.0099999999999998</v>
      </c>
    </row>
    <row r="137" spans="1:10" x14ac:dyDescent="0.2">
      <c r="A137" s="2">
        <v>135</v>
      </c>
      <c r="B137" s="2">
        <v>1266</v>
      </c>
      <c r="C137" s="2" t="s">
        <v>8</v>
      </c>
      <c r="D137" s="4">
        <v>7.6999999999999995E-9</v>
      </c>
      <c r="E137" s="7">
        <v>1.9000000000000001E-7</v>
      </c>
      <c r="F137" s="8">
        <v>-9.25</v>
      </c>
      <c r="G137" s="7">
        <v>0.12</v>
      </c>
      <c r="H137" s="8">
        <v>-1.4</v>
      </c>
      <c r="I137" s="7">
        <v>1.1999999999999999E-6</v>
      </c>
      <c r="J137" s="8">
        <v>-6.62</v>
      </c>
    </row>
    <row r="138" spans="1:10" x14ac:dyDescent="0.2">
      <c r="A138" s="2">
        <v>136</v>
      </c>
      <c r="B138" s="2">
        <v>1267</v>
      </c>
      <c r="C138" s="2" t="s">
        <v>8</v>
      </c>
      <c r="D138" s="4">
        <v>2.4999999999999999E-8</v>
      </c>
      <c r="E138" s="7">
        <v>3.0000000000000001E-6</v>
      </c>
      <c r="F138" s="8">
        <v>-7.46</v>
      </c>
      <c r="G138" s="7">
        <v>0.71</v>
      </c>
      <c r="H138" s="8">
        <v>1.06</v>
      </c>
      <c r="I138" s="7">
        <v>2.2000000000000001E-6</v>
      </c>
      <c r="J138" s="8">
        <v>-7.92</v>
      </c>
    </row>
    <row r="139" spans="1:10" x14ac:dyDescent="0.2">
      <c r="A139" s="2">
        <v>137</v>
      </c>
      <c r="B139" s="2">
        <v>1269</v>
      </c>
      <c r="C139" s="2" t="s">
        <v>8</v>
      </c>
      <c r="D139" s="4">
        <v>5.7000000000000005E-7</v>
      </c>
      <c r="E139" s="7">
        <v>2.0999999999999999E-5</v>
      </c>
      <c r="F139" s="8">
        <v>-3.36</v>
      </c>
      <c r="G139" s="7">
        <v>0.44</v>
      </c>
      <c r="H139" s="8">
        <v>1.1299999999999999</v>
      </c>
      <c r="I139" s="7">
        <v>1.8E-5</v>
      </c>
      <c r="J139" s="8">
        <v>-3.78</v>
      </c>
    </row>
    <row r="140" spans="1:10" x14ac:dyDescent="0.2">
      <c r="A140" s="2">
        <v>138</v>
      </c>
      <c r="B140" s="2">
        <v>1275</v>
      </c>
      <c r="C140" s="2" t="s">
        <v>6</v>
      </c>
      <c r="D140" s="3">
        <v>1.4E-2</v>
      </c>
      <c r="E140" s="7">
        <v>9.7999999999999997E-3</v>
      </c>
      <c r="F140" s="8">
        <v>1.75</v>
      </c>
      <c r="G140" s="7">
        <v>0.54</v>
      </c>
      <c r="H140" s="8">
        <v>1.1200000000000001</v>
      </c>
      <c r="I140" s="7">
        <v>1.2E-2</v>
      </c>
      <c r="J140" s="8">
        <v>1.56</v>
      </c>
    </row>
    <row r="141" spans="1:10" x14ac:dyDescent="0.2">
      <c r="A141" s="2">
        <v>139</v>
      </c>
      <c r="B141" s="2">
        <v>1289</v>
      </c>
      <c r="C141" s="2" t="s">
        <v>6</v>
      </c>
      <c r="D141" s="3">
        <v>7.0999999999999994E-2</v>
      </c>
      <c r="E141" s="7">
        <v>2.4E-2</v>
      </c>
      <c r="F141" s="8">
        <v>1.44</v>
      </c>
      <c r="G141" s="7">
        <v>0.45</v>
      </c>
      <c r="H141" s="8">
        <v>1.1599999999999999</v>
      </c>
      <c r="I141" s="7">
        <v>0.15</v>
      </c>
      <c r="J141" s="8">
        <v>1.25</v>
      </c>
    </row>
    <row r="142" spans="1:10" x14ac:dyDescent="0.2">
      <c r="A142" s="2">
        <v>140</v>
      </c>
      <c r="B142" s="2">
        <v>1293</v>
      </c>
      <c r="C142" s="2" t="s">
        <v>7</v>
      </c>
      <c r="D142" s="3">
        <v>4.4999999999999998E-2</v>
      </c>
      <c r="E142" s="7">
        <v>2.5999999999999999E-2</v>
      </c>
      <c r="F142" s="8">
        <v>1.58</v>
      </c>
      <c r="G142" s="7">
        <v>0.76</v>
      </c>
      <c r="H142" s="8">
        <v>1.06</v>
      </c>
      <c r="I142" s="7">
        <v>8.7999999999999995E-2</v>
      </c>
      <c r="J142" s="8">
        <v>1.49</v>
      </c>
    </row>
    <row r="143" spans="1:10" x14ac:dyDescent="0.2">
      <c r="A143" s="2">
        <v>141</v>
      </c>
      <c r="B143" s="2">
        <v>1297</v>
      </c>
      <c r="C143" s="2" t="s">
        <v>7</v>
      </c>
      <c r="D143" s="3">
        <v>9.6000000000000002E-2</v>
      </c>
      <c r="E143" s="7">
        <v>3.1E-2</v>
      </c>
      <c r="F143" s="8">
        <v>1.76</v>
      </c>
      <c r="G143" s="7">
        <v>0.48</v>
      </c>
      <c r="H143" s="8">
        <v>1.23</v>
      </c>
      <c r="I143" s="7">
        <v>0.17</v>
      </c>
      <c r="J143" s="8">
        <v>1.43</v>
      </c>
    </row>
    <row r="144" spans="1:10" x14ac:dyDescent="0.2">
      <c r="A144" s="2">
        <v>142</v>
      </c>
      <c r="B144" s="2">
        <v>1300</v>
      </c>
      <c r="C144" s="2" t="s">
        <v>8</v>
      </c>
      <c r="D144" s="3">
        <v>6.7000000000000004E-2</v>
      </c>
      <c r="E144" s="7">
        <v>0.16</v>
      </c>
      <c r="F144" s="8">
        <v>1.55</v>
      </c>
      <c r="G144" s="7">
        <v>0.32</v>
      </c>
      <c r="H144" s="8">
        <v>-1.2</v>
      </c>
      <c r="I144" s="7">
        <v>4.3999999999999997E-2</v>
      </c>
      <c r="J144" s="8">
        <v>1.85</v>
      </c>
    </row>
    <row r="145" spans="1:10" x14ac:dyDescent="0.2">
      <c r="A145" s="2">
        <v>143</v>
      </c>
      <c r="B145" s="2">
        <v>1318</v>
      </c>
      <c r="C145" s="2" t="s">
        <v>6</v>
      </c>
      <c r="D145" s="3">
        <v>2.0999999999999999E-3</v>
      </c>
      <c r="E145" s="7">
        <v>3.7000000000000002E-3</v>
      </c>
      <c r="F145" s="8">
        <v>1.9</v>
      </c>
      <c r="G145" s="7">
        <v>0.26</v>
      </c>
      <c r="H145" s="8">
        <v>1.1200000000000001</v>
      </c>
      <c r="I145" s="7">
        <v>1.7999999999999999E-2</v>
      </c>
      <c r="J145" s="8">
        <v>1.7</v>
      </c>
    </row>
    <row r="146" spans="1:10" x14ac:dyDescent="0.2">
      <c r="A146" s="2">
        <v>144</v>
      </c>
      <c r="B146" s="2">
        <v>1330</v>
      </c>
      <c r="C146" s="2" t="s">
        <v>6</v>
      </c>
      <c r="D146" s="3">
        <v>4.1000000000000002E-2</v>
      </c>
      <c r="E146" s="7">
        <v>2.9000000000000001E-2</v>
      </c>
      <c r="F146" s="8">
        <v>-2.3199999999999998</v>
      </c>
      <c r="G146" s="7">
        <v>0.52</v>
      </c>
      <c r="H146" s="8">
        <v>1.52</v>
      </c>
      <c r="I146" s="7">
        <v>0.04</v>
      </c>
      <c r="J146" s="8">
        <v>-3.52</v>
      </c>
    </row>
    <row r="147" spans="1:10" x14ac:dyDescent="0.2">
      <c r="A147" s="2">
        <v>145</v>
      </c>
      <c r="B147" s="2">
        <v>1334</v>
      </c>
      <c r="C147" s="2" t="s">
        <v>8</v>
      </c>
      <c r="D147" s="3">
        <v>2.8E-3</v>
      </c>
      <c r="E147" s="7">
        <v>1.4E-3</v>
      </c>
      <c r="F147" s="8">
        <v>-1.65</v>
      </c>
      <c r="G147" s="7">
        <v>0.43</v>
      </c>
      <c r="H147" s="8">
        <v>-1.1000000000000001</v>
      </c>
      <c r="I147" s="7">
        <v>1.4E-2</v>
      </c>
      <c r="J147" s="8">
        <v>-1.5</v>
      </c>
    </row>
    <row r="148" spans="1:10" x14ac:dyDescent="0.2">
      <c r="A148" s="2">
        <v>146</v>
      </c>
      <c r="B148" s="2">
        <v>1341</v>
      </c>
      <c r="C148" s="2" t="s">
        <v>6</v>
      </c>
      <c r="D148" s="3">
        <v>0.55000000000000004</v>
      </c>
      <c r="E148" s="7">
        <v>0.45</v>
      </c>
      <c r="F148" s="8">
        <v>1.76</v>
      </c>
      <c r="G148" s="7">
        <v>1.4E-2</v>
      </c>
      <c r="H148" s="8">
        <v>1.4</v>
      </c>
      <c r="I148" s="7">
        <v>0.91</v>
      </c>
      <c r="J148" s="8">
        <v>1.26</v>
      </c>
    </row>
    <row r="149" spans="1:10" x14ac:dyDescent="0.2">
      <c r="A149" s="2">
        <v>147</v>
      </c>
      <c r="B149" s="2">
        <v>1352</v>
      </c>
      <c r="C149" s="2" t="s">
        <v>7</v>
      </c>
      <c r="D149" s="3">
        <v>2.3999999999999998E-3</v>
      </c>
      <c r="E149" s="7">
        <v>8.0999999999999996E-3</v>
      </c>
      <c r="F149" s="8">
        <v>-1.55</v>
      </c>
      <c r="G149" s="7">
        <v>6.2E-2</v>
      </c>
      <c r="H149" s="8">
        <v>1.53</v>
      </c>
      <c r="I149" s="7">
        <v>7.9000000000000008E-3</v>
      </c>
      <c r="J149" s="8">
        <v>-2.37</v>
      </c>
    </row>
    <row r="150" spans="1:10" x14ac:dyDescent="0.2">
      <c r="A150" s="2">
        <v>148</v>
      </c>
      <c r="B150" s="2">
        <v>1356</v>
      </c>
      <c r="C150" s="2" t="s">
        <v>6</v>
      </c>
      <c r="D150" s="3">
        <v>3.2000000000000003E-4</v>
      </c>
      <c r="E150" s="7">
        <v>2.0999999999999999E-3</v>
      </c>
      <c r="F150" s="8">
        <v>-2.16</v>
      </c>
      <c r="G150" s="7">
        <v>0.28000000000000003</v>
      </c>
      <c r="H150" s="8">
        <v>1.21</v>
      </c>
      <c r="I150" s="7">
        <v>5.5999999999999995E-4</v>
      </c>
      <c r="J150" s="8">
        <v>-2.61</v>
      </c>
    </row>
    <row r="151" spans="1:10" x14ac:dyDescent="0.2">
      <c r="A151" s="2">
        <v>149</v>
      </c>
      <c r="B151" s="2">
        <v>1364</v>
      </c>
      <c r="C151" s="2" t="s">
        <v>8</v>
      </c>
      <c r="D151" s="3">
        <v>2E-3</v>
      </c>
      <c r="E151" s="7">
        <v>0.02</v>
      </c>
      <c r="F151" s="8">
        <v>-1.78</v>
      </c>
      <c r="G151" s="7">
        <v>7.9000000000000001E-2</v>
      </c>
      <c r="H151" s="8">
        <v>1.49</v>
      </c>
      <c r="I151" s="7">
        <v>4.1999999999999997E-3</v>
      </c>
      <c r="J151" s="8">
        <v>-2.65</v>
      </c>
    </row>
    <row r="152" spans="1:10" x14ac:dyDescent="0.2">
      <c r="A152" s="2">
        <v>150</v>
      </c>
      <c r="B152" s="2">
        <v>1380</v>
      </c>
      <c r="C152" s="2" t="s">
        <v>7</v>
      </c>
      <c r="D152" s="3">
        <v>7.5999999999999998E-2</v>
      </c>
      <c r="E152" s="7">
        <v>5.8999999999999997E-2</v>
      </c>
      <c r="F152" s="8">
        <v>-1.49</v>
      </c>
      <c r="G152" s="7">
        <v>0.9</v>
      </c>
      <c r="H152" s="8">
        <v>1.01</v>
      </c>
      <c r="I152" s="7">
        <v>3.5999999999999997E-2</v>
      </c>
      <c r="J152" s="8">
        <v>-1.51</v>
      </c>
    </row>
    <row r="153" spans="1:10" x14ac:dyDescent="0.2">
      <c r="A153" s="2">
        <v>151</v>
      </c>
      <c r="B153" s="2">
        <v>1395</v>
      </c>
      <c r="C153" s="2" t="s">
        <v>6</v>
      </c>
      <c r="D153" s="3">
        <v>1.1999999999999999E-3</v>
      </c>
      <c r="E153" s="7">
        <v>3.6000000000000002E-4</v>
      </c>
      <c r="F153" s="8">
        <v>-4.55</v>
      </c>
      <c r="G153" s="7">
        <v>0.61</v>
      </c>
      <c r="H153" s="8">
        <v>-1.03</v>
      </c>
      <c r="I153" s="7">
        <v>1.2999999999999999E-2</v>
      </c>
      <c r="J153" s="8">
        <v>-4.42</v>
      </c>
    </row>
    <row r="154" spans="1:10" x14ac:dyDescent="0.2">
      <c r="A154" s="2">
        <v>152</v>
      </c>
      <c r="B154" s="2">
        <v>1397</v>
      </c>
      <c r="C154" s="2" t="s">
        <v>6</v>
      </c>
      <c r="D154" s="3">
        <v>1.9E-2</v>
      </c>
      <c r="E154" s="7">
        <v>1.4999999999999999E-2</v>
      </c>
      <c r="F154" s="8">
        <v>-2.97</v>
      </c>
      <c r="G154" s="7">
        <v>0.31</v>
      </c>
      <c r="H154" s="8">
        <v>-1.22</v>
      </c>
      <c r="I154" s="7">
        <v>7.2999999999999995E-2</v>
      </c>
      <c r="J154" s="8">
        <v>-2.42</v>
      </c>
    </row>
    <row r="155" spans="1:10" x14ac:dyDescent="0.2">
      <c r="A155" s="2">
        <v>153</v>
      </c>
      <c r="B155" s="2">
        <v>1402</v>
      </c>
      <c r="C155" s="2" t="s">
        <v>8</v>
      </c>
      <c r="D155" s="3">
        <v>1.3999999999999999E-4</v>
      </c>
      <c r="E155" s="7">
        <v>6.4000000000000005E-4</v>
      </c>
      <c r="F155" s="8">
        <v>-3.23</v>
      </c>
      <c r="G155" s="7">
        <v>0.02</v>
      </c>
      <c r="H155" s="8">
        <v>-1.45</v>
      </c>
      <c r="I155" s="7">
        <v>5.7000000000000002E-3</v>
      </c>
      <c r="J155" s="8">
        <v>-2.23</v>
      </c>
    </row>
    <row r="156" spans="1:10" x14ac:dyDescent="0.2">
      <c r="A156" s="2">
        <v>154</v>
      </c>
      <c r="B156" s="2">
        <v>1407</v>
      </c>
      <c r="C156" s="2" t="s">
        <v>8</v>
      </c>
      <c r="D156" s="4">
        <v>2.5999999999999998E-5</v>
      </c>
      <c r="E156" s="7">
        <v>4.2999999999999999E-4</v>
      </c>
      <c r="F156" s="8">
        <v>-4.3499999999999996</v>
      </c>
      <c r="G156" s="7">
        <v>1.9E-2</v>
      </c>
      <c r="H156" s="8">
        <v>-1.23</v>
      </c>
      <c r="I156" s="7">
        <v>1.1000000000000001E-3</v>
      </c>
      <c r="J156" s="8">
        <v>-3.55</v>
      </c>
    </row>
    <row r="157" spans="1:10" x14ac:dyDescent="0.2">
      <c r="A157" s="2">
        <v>155</v>
      </c>
      <c r="B157" s="2">
        <v>1411</v>
      </c>
      <c r="C157" s="2" t="s">
        <v>8</v>
      </c>
      <c r="D157" s="3">
        <v>1.4E-2</v>
      </c>
      <c r="E157" s="7">
        <v>1.7000000000000001E-2</v>
      </c>
      <c r="F157" s="8">
        <v>-1.89</v>
      </c>
      <c r="G157" s="7">
        <v>0.18</v>
      </c>
      <c r="H157" s="8">
        <v>-1.24</v>
      </c>
      <c r="I157" s="7">
        <v>0.06</v>
      </c>
      <c r="J157" s="8">
        <v>-1.52</v>
      </c>
    </row>
    <row r="158" spans="1:10" x14ac:dyDescent="0.2">
      <c r="A158" s="2">
        <v>156</v>
      </c>
      <c r="B158" s="2">
        <v>1412</v>
      </c>
      <c r="C158" s="2" t="s">
        <v>8</v>
      </c>
      <c r="D158" s="3">
        <v>1.2E-4</v>
      </c>
      <c r="E158" s="7">
        <v>4.2000000000000002E-4</v>
      </c>
      <c r="F158" s="8">
        <v>-3.74</v>
      </c>
      <c r="G158" s="7">
        <v>0.78</v>
      </c>
      <c r="H158" s="8">
        <v>-1.06</v>
      </c>
      <c r="I158" s="7">
        <v>6.7000000000000002E-4</v>
      </c>
      <c r="J158" s="8">
        <v>-3.53</v>
      </c>
    </row>
    <row r="159" spans="1:10" x14ac:dyDescent="0.2">
      <c r="A159" s="2">
        <v>157</v>
      </c>
      <c r="B159" s="2">
        <v>1414</v>
      </c>
      <c r="C159" s="2" t="s">
        <v>7</v>
      </c>
      <c r="D159" s="3">
        <v>1.2999999999999999E-4</v>
      </c>
      <c r="E159" s="7">
        <v>7.2000000000000005E-4</v>
      </c>
      <c r="F159" s="8">
        <v>4.6500000000000004</v>
      </c>
      <c r="G159" s="7">
        <v>0.56999999999999995</v>
      </c>
      <c r="H159" s="8">
        <v>1.0900000000000001</v>
      </c>
      <c r="I159" s="7">
        <v>2.7000000000000001E-3</v>
      </c>
      <c r="J159" s="8">
        <v>4.25</v>
      </c>
    </row>
    <row r="160" spans="1:10" x14ac:dyDescent="0.2">
      <c r="A160" s="2">
        <v>158</v>
      </c>
      <c r="B160" s="2">
        <v>1429</v>
      </c>
      <c r="C160" s="2" t="s">
        <v>7</v>
      </c>
      <c r="D160" s="3">
        <v>7.3999999999999999E-4</v>
      </c>
      <c r="E160" s="7">
        <v>1.2999999999999999E-3</v>
      </c>
      <c r="F160" s="8">
        <v>-3.95</v>
      </c>
      <c r="G160" s="7">
        <v>0.35</v>
      </c>
      <c r="H160" s="8">
        <v>-1.33</v>
      </c>
      <c r="I160" s="7">
        <v>5.1000000000000004E-3</v>
      </c>
      <c r="J160" s="8">
        <v>-2.96</v>
      </c>
    </row>
    <row r="161" spans="1:10" x14ac:dyDescent="0.2">
      <c r="A161" s="2">
        <v>159</v>
      </c>
      <c r="B161" s="2">
        <v>1431</v>
      </c>
      <c r="C161" s="2" t="s">
        <v>6</v>
      </c>
      <c r="D161" s="3">
        <v>2.1000000000000001E-2</v>
      </c>
      <c r="E161" s="7">
        <v>3.2000000000000002E-3</v>
      </c>
      <c r="F161" s="8">
        <v>1.47</v>
      </c>
      <c r="G161" s="7">
        <v>0.93</v>
      </c>
      <c r="H161" s="8">
        <v>1.04</v>
      </c>
      <c r="I161" s="7">
        <v>5.7000000000000002E-2</v>
      </c>
      <c r="J161" s="8">
        <v>1.41</v>
      </c>
    </row>
    <row r="162" spans="1:10" x14ac:dyDescent="0.2">
      <c r="A162" s="2">
        <v>160</v>
      </c>
      <c r="B162" s="2">
        <v>1432</v>
      </c>
      <c r="C162" s="2" t="s">
        <v>7</v>
      </c>
      <c r="D162" s="3">
        <v>8.6999999999999994E-3</v>
      </c>
      <c r="E162" s="7">
        <v>9.5999999999999992E-3</v>
      </c>
      <c r="F162" s="8">
        <v>1.77</v>
      </c>
      <c r="G162" s="7">
        <v>0.14000000000000001</v>
      </c>
      <c r="H162" s="8">
        <v>1.24</v>
      </c>
      <c r="I162" s="7">
        <v>3.7999999999999999E-2</v>
      </c>
      <c r="J162" s="8">
        <v>1.42</v>
      </c>
    </row>
    <row r="163" spans="1:10" x14ac:dyDescent="0.2">
      <c r="A163" s="2">
        <v>161</v>
      </c>
      <c r="B163" s="2">
        <v>1445</v>
      </c>
      <c r="C163" s="2" t="s">
        <v>8</v>
      </c>
      <c r="D163" s="3">
        <v>0.08</v>
      </c>
      <c r="E163" s="7">
        <v>4.4999999999999998E-2</v>
      </c>
      <c r="F163" s="8">
        <v>1.75</v>
      </c>
      <c r="G163" s="7">
        <v>0.31</v>
      </c>
      <c r="H163" s="8">
        <v>1.22</v>
      </c>
      <c r="I163" s="7">
        <v>0.19</v>
      </c>
      <c r="J163" s="8">
        <v>1.44</v>
      </c>
    </row>
    <row r="164" spans="1:10" x14ac:dyDescent="0.2">
      <c r="A164" s="2">
        <v>162</v>
      </c>
      <c r="B164" s="2">
        <v>1446</v>
      </c>
      <c r="C164" s="2" t="s">
        <v>6</v>
      </c>
      <c r="D164" s="3">
        <v>2.8E-3</v>
      </c>
      <c r="E164" s="7">
        <v>5.1999999999999998E-3</v>
      </c>
      <c r="F164" s="8">
        <v>2.4</v>
      </c>
      <c r="G164" s="7">
        <v>0.36</v>
      </c>
      <c r="H164" s="8">
        <v>1.1100000000000001</v>
      </c>
      <c r="I164" s="7">
        <v>2.1999999999999999E-2</v>
      </c>
      <c r="J164" s="8">
        <v>2.15</v>
      </c>
    </row>
    <row r="165" spans="1:10" x14ac:dyDescent="0.2">
      <c r="A165" s="2">
        <v>163</v>
      </c>
      <c r="B165" s="2">
        <v>1447</v>
      </c>
      <c r="C165" s="2" t="s">
        <v>6</v>
      </c>
      <c r="D165" s="3">
        <v>7.1000000000000002E-4</v>
      </c>
      <c r="E165" s="7">
        <v>9.6000000000000002E-4</v>
      </c>
      <c r="F165" s="8">
        <v>2.69</v>
      </c>
      <c r="G165" s="7">
        <v>0.94</v>
      </c>
      <c r="H165" s="8">
        <v>1.05</v>
      </c>
      <c r="I165" s="7">
        <v>6.6E-3</v>
      </c>
      <c r="J165" s="8">
        <v>2.57</v>
      </c>
    </row>
    <row r="166" spans="1:10" x14ac:dyDescent="0.2">
      <c r="A166" s="2">
        <v>164</v>
      </c>
      <c r="B166" s="2">
        <v>1448</v>
      </c>
      <c r="C166" s="2" t="s">
        <v>6</v>
      </c>
      <c r="D166" s="3">
        <v>1E-3</v>
      </c>
      <c r="E166" s="7">
        <v>2.2000000000000001E-3</v>
      </c>
      <c r="F166" s="8">
        <v>2.42</v>
      </c>
      <c r="G166" s="7">
        <v>0.68</v>
      </c>
      <c r="H166" s="8">
        <v>1.06</v>
      </c>
      <c r="I166" s="7">
        <v>9.2999999999999992E-3</v>
      </c>
      <c r="J166" s="8">
        <v>2.2799999999999998</v>
      </c>
    </row>
    <row r="167" spans="1:10" x14ac:dyDescent="0.2">
      <c r="A167" s="2">
        <v>165</v>
      </c>
      <c r="B167" s="2">
        <v>1450</v>
      </c>
      <c r="C167" s="2" t="s">
        <v>7</v>
      </c>
      <c r="D167" s="3">
        <v>6.8999999999999997E-4</v>
      </c>
      <c r="E167" s="7">
        <v>7.3999999999999999E-4</v>
      </c>
      <c r="F167" s="8">
        <v>2.2400000000000002</v>
      </c>
      <c r="G167" s="7">
        <v>0.34</v>
      </c>
      <c r="H167" s="8">
        <v>-1.1599999999999999</v>
      </c>
      <c r="I167" s="7">
        <v>2.5000000000000001E-3</v>
      </c>
      <c r="J167" s="8">
        <v>2.61</v>
      </c>
    </row>
    <row r="168" spans="1:10" x14ac:dyDescent="0.2">
      <c r="A168" s="2">
        <v>166</v>
      </c>
      <c r="B168" s="2">
        <v>1464</v>
      </c>
      <c r="C168" s="2" t="s">
        <v>8</v>
      </c>
      <c r="D168" s="3">
        <v>1.2999999999999999E-2</v>
      </c>
      <c r="E168" s="7">
        <v>6.3E-2</v>
      </c>
      <c r="F168" s="8">
        <v>-1.74</v>
      </c>
      <c r="G168" s="7">
        <v>0.19</v>
      </c>
      <c r="H168" s="8">
        <v>1.49</v>
      </c>
      <c r="I168" s="7">
        <v>7.7000000000000002E-3</v>
      </c>
      <c r="J168" s="8">
        <v>-2.59</v>
      </c>
    </row>
    <row r="169" spans="1:10" x14ac:dyDescent="0.2">
      <c r="A169" s="2">
        <v>167</v>
      </c>
      <c r="B169" s="2">
        <v>1469</v>
      </c>
      <c r="C169" s="2" t="s">
        <v>7</v>
      </c>
      <c r="D169" s="4">
        <v>4.6E-6</v>
      </c>
      <c r="E169" s="7">
        <v>1.2999999999999999E-4</v>
      </c>
      <c r="F169" s="8">
        <v>-3.52</v>
      </c>
      <c r="G169" s="7">
        <v>0.74</v>
      </c>
      <c r="H169" s="8">
        <v>-1.06</v>
      </c>
      <c r="I169" s="7">
        <v>9.2E-5</v>
      </c>
      <c r="J169" s="8">
        <v>-3.33</v>
      </c>
    </row>
    <row r="170" spans="1:10" x14ac:dyDescent="0.2">
      <c r="A170" s="2">
        <v>168</v>
      </c>
      <c r="B170" s="2">
        <v>1476</v>
      </c>
      <c r="C170" s="2" t="s">
        <v>8</v>
      </c>
      <c r="D170" s="3">
        <v>4.4000000000000003E-3</v>
      </c>
      <c r="E170" s="7">
        <v>1.2E-2</v>
      </c>
      <c r="F170" s="8">
        <v>-1.75</v>
      </c>
      <c r="G170" s="7">
        <v>0.76</v>
      </c>
      <c r="H170" s="8">
        <v>1.06</v>
      </c>
      <c r="I170" s="7">
        <v>1.2E-2</v>
      </c>
      <c r="J170" s="8">
        <v>-1.85</v>
      </c>
    </row>
    <row r="171" spans="1:10" x14ac:dyDescent="0.2">
      <c r="A171" s="2">
        <v>169</v>
      </c>
      <c r="B171" s="2">
        <v>1484</v>
      </c>
      <c r="C171" s="2" t="s">
        <v>8</v>
      </c>
      <c r="D171" s="3">
        <v>1.6000000000000001E-3</v>
      </c>
      <c r="E171" s="7">
        <v>5.3E-3</v>
      </c>
      <c r="F171" s="8">
        <v>-2.46</v>
      </c>
      <c r="G171" s="7">
        <v>0.65</v>
      </c>
      <c r="H171" s="8">
        <v>1.1100000000000001</v>
      </c>
      <c r="I171" s="7">
        <v>2.8E-3</v>
      </c>
      <c r="J171" s="8">
        <v>-2.73</v>
      </c>
    </row>
    <row r="172" spans="1:10" x14ac:dyDescent="0.2">
      <c r="A172" s="2">
        <v>170</v>
      </c>
      <c r="B172" s="2">
        <v>1495</v>
      </c>
      <c r="C172" s="2" t="s">
        <v>7</v>
      </c>
      <c r="D172" s="3">
        <v>2.4000000000000001E-4</v>
      </c>
      <c r="E172" s="7">
        <v>7.1000000000000004E-3</v>
      </c>
      <c r="F172" s="8">
        <v>-3.07</v>
      </c>
      <c r="G172" s="7">
        <v>0.12</v>
      </c>
      <c r="H172" s="8">
        <v>1.44</v>
      </c>
      <c r="I172" s="7">
        <v>4.0000000000000002E-4</v>
      </c>
      <c r="J172" s="8">
        <v>-4.41</v>
      </c>
    </row>
    <row r="173" spans="1:10" x14ac:dyDescent="0.2">
      <c r="A173" s="2">
        <v>171</v>
      </c>
      <c r="B173" s="2">
        <v>1504</v>
      </c>
      <c r="C173" s="2" t="s">
        <v>8</v>
      </c>
      <c r="D173" s="3">
        <v>3.4000000000000002E-2</v>
      </c>
      <c r="E173" s="7">
        <v>6.3E-2</v>
      </c>
      <c r="F173" s="8">
        <v>-1.49</v>
      </c>
      <c r="G173" s="7">
        <v>0.71</v>
      </c>
      <c r="H173" s="8">
        <v>1.04</v>
      </c>
      <c r="I173" s="7">
        <v>3.5999999999999997E-2</v>
      </c>
      <c r="J173" s="8">
        <v>-1.56</v>
      </c>
    </row>
    <row r="174" spans="1:10" x14ac:dyDescent="0.2">
      <c r="A174" s="2">
        <v>172</v>
      </c>
      <c r="B174" s="2">
        <v>1505</v>
      </c>
      <c r="C174" s="2" t="s">
        <v>8</v>
      </c>
      <c r="D174" s="4">
        <v>9.2999999999999997E-5</v>
      </c>
      <c r="E174" s="7">
        <v>2.5999999999999999E-3</v>
      </c>
      <c r="F174" s="8">
        <v>-2.29</v>
      </c>
      <c r="G174" s="7">
        <v>0.27</v>
      </c>
      <c r="H174" s="8">
        <v>1.1399999999999999</v>
      </c>
      <c r="I174" s="7">
        <v>2.3000000000000001E-4</v>
      </c>
      <c r="J174" s="8">
        <v>-2.6</v>
      </c>
    </row>
    <row r="175" spans="1:10" x14ac:dyDescent="0.2">
      <c r="A175" s="2">
        <v>173</v>
      </c>
      <c r="B175" s="2">
        <v>1523</v>
      </c>
      <c r="C175" s="2" t="s">
        <v>8</v>
      </c>
      <c r="D175" s="3">
        <v>1.7000000000000001E-2</v>
      </c>
      <c r="E175" s="7">
        <v>5.5E-2</v>
      </c>
      <c r="F175" s="8">
        <v>-1.62</v>
      </c>
      <c r="G175" s="7">
        <v>0.41</v>
      </c>
      <c r="H175" s="8">
        <v>1.1399999999999999</v>
      </c>
      <c r="I175" s="7">
        <v>1.4E-2</v>
      </c>
      <c r="J175" s="8">
        <v>-1.85</v>
      </c>
    </row>
    <row r="176" spans="1:10" x14ac:dyDescent="0.2">
      <c r="A176" s="2">
        <v>174</v>
      </c>
      <c r="B176" s="2">
        <v>1528</v>
      </c>
      <c r="C176" s="2" t="s">
        <v>8</v>
      </c>
      <c r="D176" s="3">
        <v>2.5999999999999998E-4</v>
      </c>
      <c r="E176" s="7">
        <v>2.3E-3</v>
      </c>
      <c r="F176" s="8">
        <v>-2.46</v>
      </c>
      <c r="G176" s="7">
        <v>0.84</v>
      </c>
      <c r="H176" s="8">
        <v>1.03</v>
      </c>
      <c r="I176" s="7">
        <v>1.9E-3</v>
      </c>
      <c r="J176" s="8">
        <v>-2.5299999999999998</v>
      </c>
    </row>
    <row r="177" spans="1:10" x14ac:dyDescent="0.2">
      <c r="A177" s="2">
        <v>175</v>
      </c>
      <c r="B177" s="2">
        <v>1529</v>
      </c>
      <c r="C177" s="2" t="s">
        <v>7</v>
      </c>
      <c r="D177" s="3">
        <v>1.2E-2</v>
      </c>
      <c r="E177" s="7">
        <v>5.8999999999999999E-3</v>
      </c>
      <c r="F177" s="8">
        <v>-1.73</v>
      </c>
      <c r="G177" s="7">
        <v>0.48</v>
      </c>
      <c r="H177" s="8">
        <v>1.27</v>
      </c>
      <c r="I177" s="7">
        <v>1.4E-2</v>
      </c>
      <c r="J177" s="8">
        <v>-2.19</v>
      </c>
    </row>
    <row r="178" spans="1:10" x14ac:dyDescent="0.2">
      <c r="A178" s="2">
        <v>176</v>
      </c>
      <c r="B178" s="2">
        <v>1531</v>
      </c>
      <c r="C178" s="2" t="s">
        <v>8</v>
      </c>
      <c r="D178" s="3">
        <v>0.04</v>
      </c>
      <c r="E178" s="7">
        <v>0.12</v>
      </c>
      <c r="F178" s="8">
        <v>-1.58</v>
      </c>
      <c r="G178" s="7">
        <v>0.28000000000000003</v>
      </c>
      <c r="H178" s="8">
        <v>1.23</v>
      </c>
      <c r="I178" s="7">
        <v>3.2000000000000001E-2</v>
      </c>
      <c r="J178" s="8">
        <v>-1.94</v>
      </c>
    </row>
    <row r="179" spans="1:10" x14ac:dyDescent="0.2">
      <c r="A179" s="2">
        <v>177</v>
      </c>
      <c r="B179" s="2">
        <v>1532</v>
      </c>
      <c r="C179" s="2" t="s">
        <v>8</v>
      </c>
      <c r="D179" s="4">
        <v>3.6000000000000001E-5</v>
      </c>
      <c r="E179" s="7">
        <v>1.4E-3</v>
      </c>
      <c r="F179" s="8">
        <v>-2.88</v>
      </c>
      <c r="G179" s="7">
        <v>0.05</v>
      </c>
      <c r="H179" s="8">
        <v>1.49</v>
      </c>
      <c r="I179" s="7">
        <v>2.5999999999999998E-4</v>
      </c>
      <c r="J179" s="8">
        <v>-4.3</v>
      </c>
    </row>
    <row r="180" spans="1:10" x14ac:dyDescent="0.2">
      <c r="A180" s="2">
        <v>178</v>
      </c>
      <c r="B180" s="2">
        <v>1539</v>
      </c>
      <c r="C180" s="2" t="s">
        <v>8</v>
      </c>
      <c r="D180" s="3">
        <v>2.7000000000000001E-3</v>
      </c>
      <c r="E180" s="7">
        <v>3.5000000000000003E-2</v>
      </c>
      <c r="F180" s="8">
        <v>-1.54</v>
      </c>
      <c r="G180" s="7">
        <v>3.1E-2</v>
      </c>
      <c r="H180" s="8">
        <v>1.29</v>
      </c>
      <c r="I180" s="7">
        <v>5.4000000000000003E-3</v>
      </c>
      <c r="J180" s="8">
        <v>-1.99</v>
      </c>
    </row>
    <row r="181" spans="1:10" x14ac:dyDescent="0.2">
      <c r="A181" s="2">
        <v>179</v>
      </c>
      <c r="B181" s="2">
        <v>1540</v>
      </c>
      <c r="C181" s="2" t="s">
        <v>8</v>
      </c>
      <c r="D181" s="3">
        <v>9.3000000000000005E-4</v>
      </c>
      <c r="E181" s="7">
        <v>4.3999999999999997E-2</v>
      </c>
      <c r="F181" s="8">
        <v>-1.41</v>
      </c>
      <c r="G181" s="7">
        <v>1.4999999999999999E-2</v>
      </c>
      <c r="H181" s="8">
        <v>1.3</v>
      </c>
      <c r="I181" s="7">
        <v>1.1000000000000001E-3</v>
      </c>
      <c r="J181" s="8">
        <v>-1.84</v>
      </c>
    </row>
    <row r="182" spans="1:10" x14ac:dyDescent="0.2">
      <c r="A182" s="2">
        <v>180</v>
      </c>
      <c r="B182" s="2">
        <v>1545</v>
      </c>
      <c r="C182" s="2" t="s">
        <v>6</v>
      </c>
      <c r="D182" s="3">
        <v>4.4999999999999999E-4</v>
      </c>
      <c r="E182" s="7">
        <v>9.6000000000000002E-4</v>
      </c>
      <c r="F182" s="8">
        <v>-2.6</v>
      </c>
      <c r="G182" s="7">
        <v>7.3999999999999996E-2</v>
      </c>
      <c r="H182" s="8">
        <v>-1.26</v>
      </c>
      <c r="I182" s="7">
        <v>1.2E-2</v>
      </c>
      <c r="J182" s="8">
        <v>-2.06</v>
      </c>
    </row>
    <row r="183" spans="1:10" x14ac:dyDescent="0.2">
      <c r="A183" s="2">
        <v>181</v>
      </c>
      <c r="B183" s="2">
        <v>1548</v>
      </c>
      <c r="C183" s="2" t="s">
        <v>7</v>
      </c>
      <c r="D183" s="4">
        <v>2.6999999999999999E-5</v>
      </c>
      <c r="E183" s="7">
        <v>5.1999999999999997E-5</v>
      </c>
      <c r="F183" s="8">
        <v>-2.93</v>
      </c>
      <c r="G183" s="7">
        <v>0.61</v>
      </c>
      <c r="H183" s="8">
        <v>-1.0900000000000001</v>
      </c>
      <c r="I183" s="7">
        <v>4.6000000000000001E-4</v>
      </c>
      <c r="J183" s="8">
        <v>-2.7</v>
      </c>
    </row>
    <row r="184" spans="1:10" x14ac:dyDescent="0.2">
      <c r="A184" s="2">
        <v>182</v>
      </c>
      <c r="B184" s="2">
        <v>1554</v>
      </c>
      <c r="C184" s="2" t="s">
        <v>8</v>
      </c>
      <c r="D184" s="4">
        <v>6.8999999999999996E-7</v>
      </c>
      <c r="E184" s="7">
        <v>1.1E-5</v>
      </c>
      <c r="F184" s="8">
        <v>-5.0199999999999996</v>
      </c>
      <c r="G184" s="7">
        <v>0.56000000000000005</v>
      </c>
      <c r="H184" s="8">
        <v>1.1599999999999999</v>
      </c>
      <c r="I184" s="7">
        <v>1.1E-5</v>
      </c>
      <c r="J184" s="8">
        <v>-5.82</v>
      </c>
    </row>
    <row r="185" spans="1:10" x14ac:dyDescent="0.2">
      <c r="A185" s="2">
        <v>183</v>
      </c>
      <c r="B185" s="2">
        <v>1556</v>
      </c>
      <c r="C185" s="2" t="s">
        <v>8</v>
      </c>
      <c r="D185" s="3">
        <v>8.5999999999999998E-4</v>
      </c>
      <c r="E185" s="7">
        <v>2.8999999999999998E-3</v>
      </c>
      <c r="F185" s="8">
        <v>-2.0699999999999998</v>
      </c>
      <c r="G185" s="7">
        <v>0.64</v>
      </c>
      <c r="H185" s="8">
        <v>1.08</v>
      </c>
      <c r="I185" s="7">
        <v>6.7000000000000002E-4</v>
      </c>
      <c r="J185" s="8">
        <v>-2.2400000000000002</v>
      </c>
    </row>
    <row r="186" spans="1:10" x14ac:dyDescent="0.2">
      <c r="A186" s="2">
        <v>184</v>
      </c>
      <c r="B186" s="2">
        <v>1570</v>
      </c>
      <c r="C186" s="2" t="s">
        <v>6</v>
      </c>
      <c r="D186" s="3">
        <v>1.8000000000000001E-4</v>
      </c>
      <c r="E186" s="7">
        <v>5.8E-4</v>
      </c>
      <c r="F186" s="8">
        <v>-2.31</v>
      </c>
      <c r="G186" s="7">
        <v>3.2000000000000001E-2</v>
      </c>
      <c r="H186" s="8">
        <v>-1.27</v>
      </c>
      <c r="I186" s="7">
        <v>4.7000000000000002E-3</v>
      </c>
      <c r="J186" s="8">
        <v>-1.81</v>
      </c>
    </row>
    <row r="187" spans="1:10" x14ac:dyDescent="0.2">
      <c r="A187" s="2">
        <v>185</v>
      </c>
      <c r="B187" s="2">
        <v>1571</v>
      </c>
      <c r="C187" s="2" t="s">
        <v>6</v>
      </c>
      <c r="D187" s="3">
        <v>2.3E-2</v>
      </c>
      <c r="E187" s="7">
        <v>1.2E-2</v>
      </c>
      <c r="F187" s="8">
        <v>-1.57</v>
      </c>
      <c r="G187" s="7">
        <v>0.57999999999999996</v>
      </c>
      <c r="H187" s="8">
        <v>1.1299999999999999</v>
      </c>
      <c r="I187" s="7">
        <v>6.4000000000000001E-2</v>
      </c>
      <c r="J187" s="8">
        <v>-1.78</v>
      </c>
    </row>
    <row r="188" spans="1:10" x14ac:dyDescent="0.2">
      <c r="A188" s="2">
        <v>186</v>
      </c>
      <c r="B188" s="2">
        <v>1572</v>
      </c>
      <c r="C188" s="2" t="s">
        <v>8</v>
      </c>
      <c r="D188" s="3">
        <v>3.5000000000000003E-2</v>
      </c>
      <c r="E188" s="7">
        <v>7.6999999999999999E-2</v>
      </c>
      <c r="F188" s="8">
        <v>-1.85</v>
      </c>
      <c r="G188" s="7">
        <v>0.28000000000000003</v>
      </c>
      <c r="H188" s="8">
        <v>1.79</v>
      </c>
      <c r="I188" s="7">
        <v>2.1000000000000001E-2</v>
      </c>
      <c r="J188" s="8">
        <v>-3.3</v>
      </c>
    </row>
    <row r="189" spans="1:10" x14ac:dyDescent="0.2">
      <c r="A189" s="2">
        <v>187</v>
      </c>
      <c r="B189" s="2">
        <v>1574</v>
      </c>
      <c r="C189" s="2" t="s">
        <v>7</v>
      </c>
      <c r="D189" s="3">
        <v>0.11</v>
      </c>
      <c r="E189" s="7">
        <v>0.14000000000000001</v>
      </c>
      <c r="F189" s="8">
        <v>1.52</v>
      </c>
      <c r="G189" s="7">
        <v>5.8999999999999999E-3</v>
      </c>
      <c r="H189" s="8">
        <v>1.41</v>
      </c>
      <c r="I189" s="7">
        <v>0.95</v>
      </c>
      <c r="J189" s="8">
        <v>1.08</v>
      </c>
    </row>
    <row r="190" spans="1:10" x14ac:dyDescent="0.2">
      <c r="A190" s="2">
        <v>188</v>
      </c>
      <c r="B190" s="2">
        <v>1583</v>
      </c>
      <c r="C190" s="2" t="s">
        <v>7</v>
      </c>
      <c r="D190" s="3">
        <v>1.6000000000000001E-4</v>
      </c>
      <c r="E190" s="7">
        <v>3.6999999999999998E-5</v>
      </c>
      <c r="F190" s="8">
        <v>-4.33</v>
      </c>
      <c r="G190" s="7">
        <v>0.73</v>
      </c>
      <c r="H190" s="8">
        <v>1.36</v>
      </c>
      <c r="I190" s="7">
        <v>2.3999999999999998E-3</v>
      </c>
      <c r="J190" s="8">
        <v>-5.87</v>
      </c>
    </row>
    <row r="191" spans="1:10" x14ac:dyDescent="0.2">
      <c r="A191" s="2">
        <v>189</v>
      </c>
      <c r="B191" s="2">
        <v>1585</v>
      </c>
      <c r="C191" s="2" t="s">
        <v>8</v>
      </c>
      <c r="D191" s="3">
        <v>4.7000000000000002E-3</v>
      </c>
      <c r="E191" s="7">
        <v>5.1000000000000004E-3</v>
      </c>
      <c r="F191" s="8">
        <v>-2.1</v>
      </c>
      <c r="G191" s="7">
        <v>0.91</v>
      </c>
      <c r="H191" s="8">
        <v>1.1200000000000001</v>
      </c>
      <c r="I191" s="7">
        <v>1.2999999999999999E-2</v>
      </c>
      <c r="J191" s="8">
        <v>-2.35</v>
      </c>
    </row>
    <row r="192" spans="1:10" x14ac:dyDescent="0.2">
      <c r="A192" s="2">
        <v>190</v>
      </c>
      <c r="B192" s="2">
        <v>1588</v>
      </c>
      <c r="C192" s="2" t="s">
        <v>7</v>
      </c>
      <c r="D192" s="3">
        <v>8.4000000000000003E-4</v>
      </c>
      <c r="E192" s="7">
        <v>8.0000000000000002E-3</v>
      </c>
      <c r="F192" s="8">
        <v>-2.37</v>
      </c>
      <c r="G192" s="7">
        <v>0.67</v>
      </c>
      <c r="H192" s="8">
        <v>1.06</v>
      </c>
      <c r="I192" s="7">
        <v>2.8999999999999998E-3</v>
      </c>
      <c r="J192" s="8">
        <v>-2.5099999999999998</v>
      </c>
    </row>
    <row r="193" spans="1:10" x14ac:dyDescent="0.2">
      <c r="A193" s="2">
        <v>191</v>
      </c>
      <c r="B193" s="2">
        <v>1600</v>
      </c>
      <c r="C193" s="2" t="s">
        <v>6</v>
      </c>
      <c r="D193" s="3">
        <v>1.6000000000000001E-4</v>
      </c>
      <c r="E193" s="7">
        <v>1.6000000000000001E-3</v>
      </c>
      <c r="F193" s="8">
        <v>-4.67</v>
      </c>
      <c r="G193" s="7">
        <v>0.11</v>
      </c>
      <c r="H193" s="8">
        <v>1.31</v>
      </c>
      <c r="I193" s="7">
        <v>1.9E-3</v>
      </c>
      <c r="J193" s="8">
        <v>-6.1</v>
      </c>
    </row>
    <row r="194" spans="1:10" x14ac:dyDescent="0.2">
      <c r="A194" s="2">
        <v>192</v>
      </c>
      <c r="B194" s="2">
        <v>1606</v>
      </c>
      <c r="C194" s="2" t="s">
        <v>8</v>
      </c>
      <c r="D194" s="4">
        <v>1.2E-5</v>
      </c>
      <c r="E194" s="7">
        <v>1.2E-4</v>
      </c>
      <c r="F194" s="8">
        <v>-4.6100000000000003</v>
      </c>
      <c r="G194" s="7">
        <v>0.14000000000000001</v>
      </c>
      <c r="H194" s="8">
        <v>-1.29</v>
      </c>
      <c r="I194" s="7">
        <v>5.5999999999999995E-4</v>
      </c>
      <c r="J194" s="8">
        <v>-3.57</v>
      </c>
    </row>
    <row r="195" spans="1:10" x14ac:dyDescent="0.2">
      <c r="A195" s="2">
        <v>193</v>
      </c>
      <c r="B195" s="2">
        <v>1609</v>
      </c>
      <c r="C195" s="2" t="s">
        <v>6</v>
      </c>
      <c r="D195" s="3">
        <v>2.2000000000000001E-4</v>
      </c>
      <c r="E195" s="7">
        <v>8.8000000000000003E-4</v>
      </c>
      <c r="F195" s="8">
        <v>-3.8</v>
      </c>
      <c r="G195" s="7">
        <v>0.74</v>
      </c>
      <c r="H195" s="8">
        <v>-1.08</v>
      </c>
      <c r="I195" s="7">
        <v>4.7999999999999996E-3</v>
      </c>
      <c r="J195" s="8">
        <v>-3.52</v>
      </c>
    </row>
    <row r="196" spans="1:10" x14ac:dyDescent="0.2">
      <c r="A196" s="2">
        <v>194</v>
      </c>
      <c r="B196" s="2">
        <v>1610</v>
      </c>
      <c r="C196" s="2" t="s">
        <v>8</v>
      </c>
      <c r="D196" s="4">
        <v>5.3000000000000001E-7</v>
      </c>
      <c r="E196" s="7">
        <v>1.5E-5</v>
      </c>
      <c r="F196" s="8">
        <v>-6.08</v>
      </c>
      <c r="G196" s="7">
        <v>0.35</v>
      </c>
      <c r="H196" s="8">
        <v>1.28</v>
      </c>
      <c r="I196" s="7">
        <v>1.4E-5</v>
      </c>
      <c r="J196" s="8">
        <v>-7.8</v>
      </c>
    </row>
    <row r="197" spans="1:10" x14ac:dyDescent="0.2">
      <c r="A197" s="2">
        <v>195</v>
      </c>
      <c r="B197" s="2">
        <v>1612</v>
      </c>
      <c r="C197" s="2" t="s">
        <v>8</v>
      </c>
      <c r="D197" s="3">
        <v>1.9000000000000001E-4</v>
      </c>
      <c r="E197" s="7">
        <v>4.2000000000000002E-4</v>
      </c>
      <c r="F197" s="8">
        <v>-2.38</v>
      </c>
      <c r="G197" s="7">
        <v>0.56000000000000005</v>
      </c>
      <c r="H197" s="8">
        <v>-1.1000000000000001</v>
      </c>
      <c r="I197" s="7">
        <v>1.1000000000000001E-3</v>
      </c>
      <c r="J197" s="8">
        <v>-2.16</v>
      </c>
    </row>
    <row r="198" spans="1:10" x14ac:dyDescent="0.2">
      <c r="A198" s="2">
        <v>196</v>
      </c>
      <c r="B198" s="2">
        <v>1613</v>
      </c>
      <c r="C198" s="2" t="s">
        <v>8</v>
      </c>
      <c r="D198" s="4">
        <v>1.2999999999999999E-5</v>
      </c>
      <c r="E198" s="7">
        <v>2.1000000000000001E-4</v>
      </c>
      <c r="F198" s="8">
        <v>-4.3</v>
      </c>
      <c r="G198" s="7">
        <v>0.28000000000000003</v>
      </c>
      <c r="H198" s="8">
        <v>-1.17</v>
      </c>
      <c r="I198" s="7">
        <v>4.4000000000000002E-4</v>
      </c>
      <c r="J198" s="8">
        <v>-3.66</v>
      </c>
    </row>
    <row r="199" spans="1:10" x14ac:dyDescent="0.2">
      <c r="A199" s="2">
        <v>197</v>
      </c>
      <c r="B199" s="2">
        <v>1614</v>
      </c>
      <c r="C199" s="2" t="s">
        <v>8</v>
      </c>
      <c r="D199" s="4">
        <v>9.2E-5</v>
      </c>
      <c r="E199" s="7">
        <v>1.7000000000000001E-4</v>
      </c>
      <c r="F199" s="8">
        <v>-6.71</v>
      </c>
      <c r="G199" s="7">
        <v>0.5</v>
      </c>
      <c r="H199" s="8">
        <v>1.64</v>
      </c>
      <c r="I199" s="7">
        <v>4.8999999999999998E-4</v>
      </c>
      <c r="J199" s="8">
        <v>-10.97</v>
      </c>
    </row>
    <row r="200" spans="1:10" x14ac:dyDescent="0.2">
      <c r="A200" s="2">
        <v>198</v>
      </c>
      <c r="B200" s="2">
        <v>1618</v>
      </c>
      <c r="C200" s="2" t="s">
        <v>7</v>
      </c>
      <c r="D200" s="4">
        <v>5.1E-5</v>
      </c>
      <c r="E200" s="7">
        <v>2.5000000000000001E-5</v>
      </c>
      <c r="F200" s="8">
        <v>-2.4900000000000002</v>
      </c>
      <c r="G200" s="7">
        <v>0.27</v>
      </c>
      <c r="H200" s="8">
        <v>-1.1499999999999999</v>
      </c>
      <c r="I200" s="7">
        <v>2.3E-3</v>
      </c>
      <c r="J200" s="8">
        <v>-2.16</v>
      </c>
    </row>
    <row r="201" spans="1:10" x14ac:dyDescent="0.2">
      <c r="A201" s="2">
        <v>199</v>
      </c>
      <c r="B201" s="2">
        <v>1628</v>
      </c>
      <c r="C201" s="2" t="s">
        <v>7</v>
      </c>
      <c r="D201" s="3">
        <v>9.8000000000000004E-2</v>
      </c>
      <c r="E201" s="7">
        <v>0.49</v>
      </c>
      <c r="F201" s="8">
        <v>-1.57</v>
      </c>
      <c r="G201" s="7">
        <v>0.2</v>
      </c>
      <c r="H201" s="8">
        <v>1.37</v>
      </c>
      <c r="I201" s="7">
        <v>1.4E-2</v>
      </c>
      <c r="J201" s="8">
        <v>-2.16</v>
      </c>
    </row>
    <row r="202" spans="1:10" x14ac:dyDescent="0.2">
      <c r="A202" s="2">
        <v>200</v>
      </c>
      <c r="B202" s="2">
        <v>1637</v>
      </c>
      <c r="C202" s="2" t="s">
        <v>8</v>
      </c>
      <c r="D202" s="4">
        <v>1.4999999999999999E-8</v>
      </c>
      <c r="E202" s="7">
        <v>1.1000000000000001E-7</v>
      </c>
      <c r="F202" s="8">
        <v>-9.4499999999999993</v>
      </c>
      <c r="G202" s="7">
        <v>0.41</v>
      </c>
      <c r="H202" s="8">
        <v>1.31</v>
      </c>
      <c r="I202" s="7">
        <v>2.6000000000000001E-6</v>
      </c>
      <c r="J202" s="8">
        <v>-12.38</v>
      </c>
    </row>
    <row r="203" spans="1:10" x14ac:dyDescent="0.2">
      <c r="A203" s="2">
        <v>201</v>
      </c>
      <c r="B203" s="2">
        <v>1638</v>
      </c>
      <c r="C203" s="2" t="s">
        <v>8</v>
      </c>
      <c r="D203" s="4">
        <v>4.0000000000000002E-9</v>
      </c>
      <c r="E203" s="7">
        <v>9.2999999999999999E-7</v>
      </c>
      <c r="F203" s="8">
        <v>-12.47</v>
      </c>
      <c r="G203" s="7">
        <v>0.16</v>
      </c>
      <c r="H203" s="8">
        <v>1.4</v>
      </c>
      <c r="I203" s="7">
        <v>2.1E-7</v>
      </c>
      <c r="J203" s="8">
        <v>-17.47</v>
      </c>
    </row>
    <row r="204" spans="1:10" x14ac:dyDescent="0.2">
      <c r="A204" s="2">
        <v>202</v>
      </c>
      <c r="B204" s="2">
        <v>1647</v>
      </c>
      <c r="C204" s="2" t="s">
        <v>6</v>
      </c>
      <c r="D204" s="3">
        <v>3.5999999999999997E-2</v>
      </c>
      <c r="E204" s="7">
        <v>4.2999999999999997E-2</v>
      </c>
      <c r="F204" s="8">
        <v>-1.58</v>
      </c>
      <c r="G204" s="7">
        <v>0.86</v>
      </c>
      <c r="H204" s="8">
        <v>-1</v>
      </c>
      <c r="I204" s="7">
        <v>2.4E-2</v>
      </c>
      <c r="J204" s="8">
        <v>-1.57</v>
      </c>
    </row>
    <row r="206" spans="1:10" x14ac:dyDescent="0.2">
      <c r="B206" s="38" t="s">
        <v>198</v>
      </c>
      <c r="C206" s="38"/>
      <c r="D206" s="36" t="s">
        <v>199</v>
      </c>
      <c r="E206" s="37"/>
      <c r="F206" s="37"/>
      <c r="G206" s="37"/>
      <c r="H206" s="37"/>
      <c r="I206" s="37"/>
      <c r="J206" s="37"/>
    </row>
    <row r="207" spans="1:10" x14ac:dyDescent="0.2">
      <c r="B207" s="38" t="s">
        <v>2</v>
      </c>
      <c r="C207" s="38"/>
      <c r="D207" s="36" t="s">
        <v>200</v>
      </c>
      <c r="E207" s="36"/>
      <c r="F207" s="36"/>
      <c r="G207" s="36"/>
      <c r="H207" s="36"/>
      <c r="I207" s="36"/>
      <c r="J207" s="36"/>
    </row>
    <row r="208" spans="1:10" x14ac:dyDescent="0.2">
      <c r="B208" s="38" t="s">
        <v>5</v>
      </c>
      <c r="C208" s="38"/>
      <c r="D208" s="36" t="s">
        <v>206</v>
      </c>
      <c r="E208" s="37"/>
      <c r="F208" s="37"/>
      <c r="G208" s="37"/>
      <c r="H208" s="37"/>
      <c r="I208" s="37"/>
      <c r="J208" s="37"/>
    </row>
    <row r="209" spans="2:12" x14ac:dyDescent="0.2">
      <c r="B209" s="32"/>
      <c r="C209" s="33" t="s">
        <v>10</v>
      </c>
      <c r="D209" s="36" t="s">
        <v>202</v>
      </c>
      <c r="E209" s="37"/>
      <c r="F209" s="37"/>
      <c r="G209" s="37"/>
      <c r="H209" s="37"/>
      <c r="I209" s="37"/>
      <c r="J209" s="37"/>
    </row>
    <row r="210" spans="2:12" x14ac:dyDescent="0.2">
      <c r="B210" s="32"/>
      <c r="C210" s="34" t="s">
        <v>9</v>
      </c>
      <c r="D210" s="36" t="s">
        <v>204</v>
      </c>
      <c r="E210" s="37"/>
      <c r="F210" s="37"/>
      <c r="G210" s="37"/>
      <c r="H210" s="37"/>
      <c r="I210" s="37"/>
      <c r="J210" s="37"/>
    </row>
    <row r="211" spans="2:12" x14ac:dyDescent="0.2">
      <c r="B211" s="32"/>
      <c r="C211" s="35" t="s">
        <v>11</v>
      </c>
      <c r="D211" s="36" t="s">
        <v>203</v>
      </c>
      <c r="E211" s="37"/>
      <c r="F211" s="37"/>
      <c r="G211" s="37"/>
      <c r="H211" s="37"/>
      <c r="I211" s="37"/>
      <c r="J211" s="37"/>
    </row>
    <row r="212" spans="2:12" x14ac:dyDescent="0.2">
      <c r="B212" s="32"/>
      <c r="C212" s="35" t="s">
        <v>3</v>
      </c>
      <c r="D212" s="36" t="s">
        <v>205</v>
      </c>
      <c r="E212" s="37"/>
      <c r="F212" s="37"/>
      <c r="G212" s="37"/>
      <c r="H212" s="37"/>
      <c r="I212" s="37"/>
      <c r="J212" s="37"/>
    </row>
    <row r="213" spans="2:12" x14ac:dyDescent="0.2">
      <c r="B213" s="32"/>
      <c r="C213" s="35" t="s">
        <v>201</v>
      </c>
      <c r="D213" s="36" t="s">
        <v>207</v>
      </c>
      <c r="E213" s="37"/>
      <c r="F213" s="37"/>
      <c r="G213" s="37"/>
      <c r="H213" s="37"/>
      <c r="I213" s="37"/>
      <c r="J213" s="37"/>
    </row>
    <row r="214" spans="2:12" x14ac:dyDescent="0.2">
      <c r="G214" s="32"/>
    </row>
    <row r="218" spans="2:12" x14ac:dyDescent="0.2">
      <c r="L218" s="1"/>
    </row>
  </sheetData>
  <mergeCells count="14">
    <mergeCell ref="E1:F1"/>
    <mergeCell ref="G1:H1"/>
    <mergeCell ref="I1:J1"/>
    <mergeCell ref="B206:C206"/>
    <mergeCell ref="B207:C207"/>
    <mergeCell ref="D211:J211"/>
    <mergeCell ref="D212:J212"/>
    <mergeCell ref="D213:J213"/>
    <mergeCell ref="B208:C208"/>
    <mergeCell ref="D206:J206"/>
    <mergeCell ref="D207:J207"/>
    <mergeCell ref="D208:J208"/>
    <mergeCell ref="D209:J209"/>
    <mergeCell ref="D210:J210"/>
  </mergeCells>
  <phoneticPr fontId="0" type="noConversion"/>
  <conditionalFormatting sqref="E3:E204 G3:G204 I3:I204">
    <cfRule type="cellIs" dxfId="7" priority="1" stopIfTrue="1" operator="lessThanOrEqual">
      <formula>0.05</formula>
    </cfRule>
  </conditionalFormatting>
  <conditionalFormatting sqref="F3:F204 H3:H204 J3:J204">
    <cfRule type="cellIs" dxfId="6" priority="2" stopIfTrue="1" operator="notBetween">
      <formula>-1.25</formula>
      <formula>1.25</formula>
    </cfRule>
  </conditionalFormatting>
  <pageMargins left="0.75" right="0.75" top="1" bottom="1" header="0.5" footer="0.5"/>
  <pageSetup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89"/>
  <sheetViews>
    <sheetView topLeftCell="A157" workbookViewId="0">
      <selection activeCell="B192" sqref="B192:J199"/>
    </sheetView>
  </sheetViews>
  <sheetFormatPr defaultRowHeight="12.75" x14ac:dyDescent="0.2"/>
  <cols>
    <col min="1" max="1" width="10.7109375" style="1" bestFit="1" customWidth="1"/>
    <col min="2" max="2" width="11.42578125" style="1" bestFit="1" customWidth="1"/>
    <col min="3" max="3" width="9.7109375" style="1" bestFit="1" customWidth="1"/>
    <col min="4" max="5" width="9" style="1" bestFit="1" customWidth="1"/>
    <col min="6" max="6" width="18.28515625" style="25" customWidth="1"/>
    <col min="7" max="7" width="49.5703125" style="18" customWidth="1"/>
    <col min="8" max="8" width="13" style="1" customWidth="1"/>
    <col min="9" max="9" width="37.85546875" style="18" customWidth="1"/>
    <col min="10" max="10" width="12.5703125" style="1" customWidth="1"/>
    <col min="11" max="11" width="26.28515625" style="18" customWidth="1"/>
    <col min="12" max="12" width="11.5703125" style="1" customWidth="1"/>
  </cols>
  <sheetData>
    <row r="1" spans="1:12" ht="13.5" thickBot="1" x14ac:dyDescent="0.25">
      <c r="D1" s="41" t="s">
        <v>10</v>
      </c>
      <c r="E1" s="40"/>
      <c r="F1" s="24" t="s">
        <v>57</v>
      </c>
      <c r="G1" s="22" t="s">
        <v>58</v>
      </c>
      <c r="H1" s="20" t="s">
        <v>59</v>
      </c>
      <c r="I1" s="22" t="s">
        <v>58</v>
      </c>
      <c r="J1" s="20" t="s">
        <v>59</v>
      </c>
      <c r="K1" s="22" t="s">
        <v>58</v>
      </c>
      <c r="L1" s="20" t="s">
        <v>59</v>
      </c>
    </row>
    <row r="2" spans="1:12" x14ac:dyDescent="0.2">
      <c r="A2" s="2" t="s">
        <v>1</v>
      </c>
      <c r="B2" s="2" t="s">
        <v>2</v>
      </c>
      <c r="C2" s="3" t="s">
        <v>5</v>
      </c>
      <c r="D2" s="5" t="s">
        <v>3</v>
      </c>
      <c r="E2" s="6" t="s">
        <v>4</v>
      </c>
    </row>
    <row r="3" spans="1:12" x14ac:dyDescent="0.2">
      <c r="A3" s="2">
        <v>310</v>
      </c>
      <c r="B3" s="2" t="s">
        <v>6</v>
      </c>
      <c r="C3" s="4">
        <v>1.2999999999999999E-5</v>
      </c>
      <c r="D3" s="7">
        <v>1.7000000000000001E-4</v>
      </c>
      <c r="E3" s="8">
        <v>13.09</v>
      </c>
      <c r="F3" s="25" t="s">
        <v>12</v>
      </c>
    </row>
    <row r="4" spans="1:12" x14ac:dyDescent="0.2">
      <c r="A4" s="2">
        <v>308</v>
      </c>
      <c r="B4" s="2" t="s">
        <v>6</v>
      </c>
      <c r="C4" s="4">
        <v>3.4E-5</v>
      </c>
      <c r="D4" s="7">
        <v>2.7999999999999998E-4</v>
      </c>
      <c r="E4" s="8">
        <v>11.67</v>
      </c>
      <c r="F4" s="25" t="s">
        <v>12</v>
      </c>
    </row>
    <row r="5" spans="1:12" x14ac:dyDescent="0.2">
      <c r="A5" s="2">
        <v>319</v>
      </c>
      <c r="B5" s="2" t="s">
        <v>6</v>
      </c>
      <c r="C5" s="4">
        <v>2.8E-5</v>
      </c>
      <c r="D5" s="7">
        <v>2.4000000000000001E-4</v>
      </c>
      <c r="E5" s="8">
        <v>10.48</v>
      </c>
      <c r="F5" s="25" t="s">
        <v>13</v>
      </c>
      <c r="G5" s="18" t="s">
        <v>14</v>
      </c>
      <c r="H5" s="1" t="s">
        <v>15</v>
      </c>
      <c r="I5" s="18" t="s">
        <v>16</v>
      </c>
    </row>
    <row r="6" spans="1:12" x14ac:dyDescent="0.2">
      <c r="A6" s="2">
        <v>311</v>
      </c>
      <c r="B6" s="2" t="s">
        <v>7</v>
      </c>
      <c r="C6" s="4">
        <v>4.6E-6</v>
      </c>
      <c r="D6" s="7">
        <v>2.7999999999999998E-4</v>
      </c>
      <c r="E6" s="8">
        <v>10.43</v>
      </c>
      <c r="F6" s="25" t="s">
        <v>12</v>
      </c>
    </row>
    <row r="7" spans="1:12" x14ac:dyDescent="0.2">
      <c r="A7" s="2">
        <v>322</v>
      </c>
      <c r="B7" s="2" t="s">
        <v>7</v>
      </c>
      <c r="C7" s="4">
        <v>7.4999999999999993E-5</v>
      </c>
      <c r="D7" s="7">
        <v>7.6999999999999996E-4</v>
      </c>
      <c r="E7" s="8">
        <v>7.4</v>
      </c>
      <c r="F7" s="25" t="s">
        <v>12</v>
      </c>
    </row>
    <row r="8" spans="1:12" x14ac:dyDescent="0.2">
      <c r="A8" s="2">
        <v>313</v>
      </c>
      <c r="B8" s="2" t="s">
        <v>8</v>
      </c>
      <c r="C8" s="4">
        <v>3.1000000000000001E-5</v>
      </c>
      <c r="D8" s="7">
        <v>5.6999999999999998E-4</v>
      </c>
      <c r="E8" s="8">
        <v>7.05</v>
      </c>
      <c r="F8" s="26" t="s">
        <v>17</v>
      </c>
      <c r="G8" s="18" t="s">
        <v>14</v>
      </c>
      <c r="H8" s="1" t="s">
        <v>15</v>
      </c>
    </row>
    <row r="9" spans="1:12" x14ac:dyDescent="0.2">
      <c r="A9" s="2">
        <v>315</v>
      </c>
      <c r="B9" s="2" t="s">
        <v>7</v>
      </c>
      <c r="C9" s="4">
        <v>3.1999999999999999E-5</v>
      </c>
      <c r="D9" s="7">
        <v>1.4999999999999999E-4</v>
      </c>
      <c r="E9" s="8">
        <v>6.8</v>
      </c>
      <c r="F9" s="25" t="s">
        <v>13</v>
      </c>
      <c r="G9" s="18" t="s">
        <v>14</v>
      </c>
      <c r="H9" s="1" t="s">
        <v>15</v>
      </c>
      <c r="I9" s="18" t="s">
        <v>18</v>
      </c>
      <c r="J9" s="1" t="s">
        <v>19</v>
      </c>
    </row>
    <row r="10" spans="1:12" x14ac:dyDescent="0.2">
      <c r="A10" s="2">
        <v>373</v>
      </c>
      <c r="B10" s="2" t="s">
        <v>6</v>
      </c>
      <c r="C10" s="3">
        <v>8.9999999999999998E-4</v>
      </c>
      <c r="D10" s="7">
        <v>4.6000000000000001E-4</v>
      </c>
      <c r="E10" s="8">
        <v>5.26</v>
      </c>
      <c r="F10" s="25" t="s">
        <v>20</v>
      </c>
      <c r="G10" s="18" t="s">
        <v>21</v>
      </c>
      <c r="H10" s="1" t="s">
        <v>22</v>
      </c>
    </row>
    <row r="11" spans="1:12" x14ac:dyDescent="0.2">
      <c r="A11" s="2">
        <v>1109</v>
      </c>
      <c r="B11" s="2" t="s">
        <v>6</v>
      </c>
      <c r="C11" s="4">
        <v>1.9000000000000001E-5</v>
      </c>
      <c r="D11" s="7">
        <v>7.4999999999999993E-5</v>
      </c>
      <c r="E11" s="8">
        <v>4.9400000000000004</v>
      </c>
      <c r="F11" s="25" t="s">
        <v>12</v>
      </c>
    </row>
    <row r="12" spans="1:12" x14ac:dyDescent="0.2">
      <c r="A12" s="2">
        <v>1414</v>
      </c>
      <c r="B12" s="2" t="s">
        <v>7</v>
      </c>
      <c r="C12" s="3">
        <v>1.2999999999999999E-4</v>
      </c>
      <c r="D12" s="7">
        <v>7.2000000000000005E-4</v>
      </c>
      <c r="E12" s="8">
        <v>4.6500000000000004</v>
      </c>
      <c r="F12" s="25" t="s">
        <v>12</v>
      </c>
    </row>
    <row r="13" spans="1:12" x14ac:dyDescent="0.2">
      <c r="A13" s="2">
        <v>992</v>
      </c>
      <c r="B13" s="2" t="s">
        <v>7</v>
      </c>
      <c r="C13" s="4">
        <v>3.4000000000000001E-6</v>
      </c>
      <c r="D13" s="7">
        <v>7.6000000000000004E-5</v>
      </c>
      <c r="E13" s="8">
        <v>4.49</v>
      </c>
      <c r="F13" s="26" t="s">
        <v>17</v>
      </c>
      <c r="G13" s="18" t="s">
        <v>23</v>
      </c>
      <c r="H13" s="1" t="s">
        <v>24</v>
      </c>
    </row>
    <row r="14" spans="1:12" x14ac:dyDescent="0.2">
      <c r="A14" s="2">
        <v>1121</v>
      </c>
      <c r="B14" s="2" t="s">
        <v>7</v>
      </c>
      <c r="C14" s="4">
        <v>1.5E-5</v>
      </c>
      <c r="D14" s="7">
        <v>1.4999999999999999E-4</v>
      </c>
      <c r="E14" s="8">
        <v>4.25</v>
      </c>
      <c r="F14" s="25" t="s">
        <v>12</v>
      </c>
    </row>
    <row r="15" spans="1:12" x14ac:dyDescent="0.2">
      <c r="A15" s="2">
        <v>375</v>
      </c>
      <c r="B15" s="2" t="s">
        <v>6</v>
      </c>
      <c r="C15" s="3">
        <v>2.3E-3</v>
      </c>
      <c r="D15" s="7">
        <v>1.1999999999999999E-3</v>
      </c>
      <c r="E15" s="8">
        <v>3.95</v>
      </c>
      <c r="F15" s="26" t="s">
        <v>17</v>
      </c>
      <c r="G15" s="18" t="s">
        <v>21</v>
      </c>
      <c r="H15" s="1" t="s">
        <v>22</v>
      </c>
    </row>
    <row r="16" spans="1:12" x14ac:dyDescent="0.2">
      <c r="A16" s="2">
        <v>987</v>
      </c>
      <c r="B16" s="2" t="s">
        <v>7</v>
      </c>
      <c r="C16" s="4">
        <v>4.3000000000000003E-6</v>
      </c>
      <c r="D16" s="7">
        <v>1.1E-5</v>
      </c>
      <c r="E16" s="8">
        <v>3.71</v>
      </c>
      <c r="F16" s="26" t="s">
        <v>17</v>
      </c>
      <c r="G16" s="18" t="s">
        <v>23</v>
      </c>
      <c r="H16" s="1" t="s">
        <v>24</v>
      </c>
    </row>
    <row r="17" spans="1:10" x14ac:dyDescent="0.2">
      <c r="A17" s="2">
        <v>1028</v>
      </c>
      <c r="B17" s="2" t="s">
        <v>8</v>
      </c>
      <c r="C17" s="3">
        <v>2.0999999999999999E-3</v>
      </c>
      <c r="D17" s="7">
        <v>4.5999999999999999E-3</v>
      </c>
      <c r="E17" s="8">
        <v>3.53</v>
      </c>
      <c r="F17" s="26" t="s">
        <v>17</v>
      </c>
      <c r="G17" s="18" t="s">
        <v>25</v>
      </c>
      <c r="H17" s="1" t="s">
        <v>26</v>
      </c>
    </row>
    <row r="18" spans="1:10" x14ac:dyDescent="0.2">
      <c r="A18" s="2">
        <v>986</v>
      </c>
      <c r="B18" s="2" t="s">
        <v>7</v>
      </c>
      <c r="C18" s="4">
        <v>3.8999999999999999E-5</v>
      </c>
      <c r="D18" s="7">
        <v>8.1000000000000004E-5</v>
      </c>
      <c r="E18" s="8">
        <v>3.52</v>
      </c>
      <c r="F18" s="25" t="s">
        <v>12</v>
      </c>
    </row>
    <row r="19" spans="1:10" x14ac:dyDescent="0.2">
      <c r="A19" s="2">
        <v>275</v>
      </c>
      <c r="B19" s="2" t="s">
        <v>7</v>
      </c>
      <c r="C19" s="4">
        <v>5.5000000000000002E-5</v>
      </c>
      <c r="D19" s="7">
        <v>2.3000000000000001E-4</v>
      </c>
      <c r="E19" s="8">
        <v>3.43</v>
      </c>
      <c r="F19" s="25" t="s">
        <v>13</v>
      </c>
      <c r="G19" s="18" t="s">
        <v>27</v>
      </c>
      <c r="H19" s="1" t="s">
        <v>28</v>
      </c>
      <c r="I19" s="18" t="s">
        <v>29</v>
      </c>
      <c r="J19" s="1" t="s">
        <v>30</v>
      </c>
    </row>
    <row r="20" spans="1:10" x14ac:dyDescent="0.2">
      <c r="A20" s="2">
        <v>372</v>
      </c>
      <c r="B20" s="2" t="s">
        <v>7</v>
      </c>
      <c r="C20" s="3">
        <v>0.02</v>
      </c>
      <c r="D20" s="7">
        <v>3.4000000000000002E-2</v>
      </c>
      <c r="E20" s="8">
        <v>3.09</v>
      </c>
      <c r="F20" s="25" t="s">
        <v>13</v>
      </c>
      <c r="G20" s="18" t="s">
        <v>31</v>
      </c>
      <c r="H20" s="1" t="s">
        <v>32</v>
      </c>
      <c r="I20" s="18" t="s">
        <v>33</v>
      </c>
      <c r="J20" s="1" t="s">
        <v>34</v>
      </c>
    </row>
    <row r="21" spans="1:10" x14ac:dyDescent="0.2">
      <c r="A21" s="2">
        <v>1164</v>
      </c>
      <c r="B21" s="2" t="s">
        <v>6</v>
      </c>
      <c r="C21" s="3">
        <v>4.5999999999999999E-3</v>
      </c>
      <c r="D21" s="7">
        <v>1.2999999999999999E-2</v>
      </c>
      <c r="E21" s="8">
        <v>3.09</v>
      </c>
      <c r="F21" s="26" t="s">
        <v>17</v>
      </c>
      <c r="G21" s="18" t="s">
        <v>35</v>
      </c>
      <c r="H21" s="1" t="s">
        <v>36</v>
      </c>
    </row>
    <row r="22" spans="1:10" x14ac:dyDescent="0.2">
      <c r="A22" s="2">
        <v>1135</v>
      </c>
      <c r="B22" s="2" t="s">
        <v>7</v>
      </c>
      <c r="C22" s="3">
        <v>8.8999999999999995E-4</v>
      </c>
      <c r="D22" s="7">
        <v>2.8E-3</v>
      </c>
      <c r="E22" s="8">
        <v>2.94</v>
      </c>
      <c r="F22" s="25" t="s">
        <v>20</v>
      </c>
      <c r="G22" s="18" t="s">
        <v>25</v>
      </c>
      <c r="H22" s="1" t="s">
        <v>26</v>
      </c>
    </row>
    <row r="23" spans="1:10" x14ac:dyDescent="0.2">
      <c r="A23" s="2">
        <v>282</v>
      </c>
      <c r="B23" s="2" t="s">
        <v>8</v>
      </c>
      <c r="C23" s="3">
        <v>9.7000000000000005E-4</v>
      </c>
      <c r="D23" s="7">
        <v>7.1000000000000002E-4</v>
      </c>
      <c r="E23" s="8">
        <v>2.78</v>
      </c>
      <c r="F23" s="26" t="s">
        <v>17</v>
      </c>
      <c r="G23" s="18" t="s">
        <v>37</v>
      </c>
      <c r="H23" s="1" t="s">
        <v>38</v>
      </c>
    </row>
    <row r="24" spans="1:10" x14ac:dyDescent="0.2">
      <c r="A24" s="2">
        <v>1447</v>
      </c>
      <c r="B24" s="2" t="s">
        <v>6</v>
      </c>
      <c r="C24" s="3">
        <v>7.1000000000000002E-4</v>
      </c>
      <c r="D24" s="7">
        <v>9.6000000000000002E-4</v>
      </c>
      <c r="E24" s="8">
        <v>2.69</v>
      </c>
      <c r="F24" s="25" t="s">
        <v>12</v>
      </c>
    </row>
    <row r="25" spans="1:10" x14ac:dyDescent="0.2">
      <c r="A25" s="2">
        <v>1096</v>
      </c>
      <c r="B25" s="2" t="s">
        <v>6</v>
      </c>
      <c r="C25" s="3">
        <v>3.2000000000000002E-3</v>
      </c>
      <c r="D25" s="7">
        <v>4.7000000000000002E-3</v>
      </c>
      <c r="E25" s="8">
        <v>2.68</v>
      </c>
      <c r="F25" s="25" t="s">
        <v>12</v>
      </c>
    </row>
    <row r="26" spans="1:10" x14ac:dyDescent="0.2">
      <c r="A26" s="2">
        <v>1124</v>
      </c>
      <c r="B26" s="2" t="s">
        <v>7</v>
      </c>
      <c r="C26" s="3">
        <v>1.1999999999999999E-3</v>
      </c>
      <c r="D26" s="7">
        <v>1.2E-2</v>
      </c>
      <c r="E26" s="8">
        <v>2.66</v>
      </c>
      <c r="F26" s="25" t="s">
        <v>13</v>
      </c>
      <c r="G26" s="18" t="s">
        <v>39</v>
      </c>
      <c r="H26" s="1" t="s">
        <v>40</v>
      </c>
      <c r="I26" s="18" t="s">
        <v>41</v>
      </c>
      <c r="J26" s="1" t="s">
        <v>42</v>
      </c>
    </row>
    <row r="27" spans="1:10" x14ac:dyDescent="0.2">
      <c r="A27" s="2">
        <v>932</v>
      </c>
      <c r="B27" s="2" t="s">
        <v>8</v>
      </c>
      <c r="C27" s="3">
        <v>2.1999999999999999E-2</v>
      </c>
      <c r="D27" s="7">
        <v>3.9E-2</v>
      </c>
      <c r="E27" s="8">
        <v>2.63</v>
      </c>
      <c r="F27" s="25" t="s">
        <v>13</v>
      </c>
      <c r="G27" s="18" t="s">
        <v>23</v>
      </c>
      <c r="H27" s="1" t="s">
        <v>24</v>
      </c>
      <c r="I27" s="18" t="s">
        <v>43</v>
      </c>
      <c r="J27" s="1" t="s">
        <v>44</v>
      </c>
    </row>
    <row r="28" spans="1:10" x14ac:dyDescent="0.2">
      <c r="A28" s="2">
        <v>383</v>
      </c>
      <c r="B28" s="2" t="s">
        <v>7</v>
      </c>
      <c r="C28" s="3">
        <v>2.5999999999999999E-2</v>
      </c>
      <c r="D28" s="7">
        <v>1.7000000000000001E-2</v>
      </c>
      <c r="E28" s="8">
        <v>2.59</v>
      </c>
      <c r="F28" s="26" t="s">
        <v>17</v>
      </c>
      <c r="G28" s="18" t="s">
        <v>21</v>
      </c>
      <c r="H28" s="1" t="s">
        <v>22</v>
      </c>
    </row>
    <row r="29" spans="1:10" x14ac:dyDescent="0.2">
      <c r="A29" s="2">
        <v>379</v>
      </c>
      <c r="B29" s="2" t="s">
        <v>7</v>
      </c>
      <c r="C29" s="3">
        <v>5.4999999999999997E-3</v>
      </c>
      <c r="D29" s="7">
        <v>1.5E-3</v>
      </c>
      <c r="E29" s="8">
        <v>2.48</v>
      </c>
      <c r="F29" s="26" t="s">
        <v>17</v>
      </c>
      <c r="G29" s="18" t="s">
        <v>21</v>
      </c>
      <c r="H29" s="1" t="s">
        <v>22</v>
      </c>
    </row>
    <row r="30" spans="1:10" x14ac:dyDescent="0.2">
      <c r="A30" s="2">
        <v>1448</v>
      </c>
      <c r="B30" s="2" t="s">
        <v>6</v>
      </c>
      <c r="C30" s="3">
        <v>1E-3</v>
      </c>
      <c r="D30" s="7">
        <v>2.2000000000000001E-3</v>
      </c>
      <c r="E30" s="8">
        <v>2.42</v>
      </c>
      <c r="F30" s="25" t="s">
        <v>20</v>
      </c>
      <c r="G30" s="18" t="s">
        <v>45</v>
      </c>
      <c r="H30" s="1" t="s">
        <v>46</v>
      </c>
    </row>
    <row r="31" spans="1:10" x14ac:dyDescent="0.2">
      <c r="A31" s="2">
        <v>1446</v>
      </c>
      <c r="B31" s="2" t="s">
        <v>6</v>
      </c>
      <c r="C31" s="3">
        <v>2.8E-3</v>
      </c>
      <c r="D31" s="7">
        <v>5.1999999999999998E-3</v>
      </c>
      <c r="E31" s="8">
        <v>2.4</v>
      </c>
      <c r="F31" s="26" t="s">
        <v>17</v>
      </c>
      <c r="G31" s="18" t="s">
        <v>45</v>
      </c>
      <c r="H31" s="1" t="s">
        <v>46</v>
      </c>
    </row>
    <row r="32" spans="1:10" x14ac:dyDescent="0.2">
      <c r="A32" s="2">
        <v>1163</v>
      </c>
      <c r="B32" s="2" t="s">
        <v>7</v>
      </c>
      <c r="C32" s="3">
        <v>1.4999999999999999E-2</v>
      </c>
      <c r="D32" s="7">
        <v>4.2999999999999997E-2</v>
      </c>
      <c r="E32" s="8">
        <v>2.3199999999999998</v>
      </c>
      <c r="F32" s="25" t="s">
        <v>12</v>
      </c>
    </row>
    <row r="33" spans="1:10" x14ac:dyDescent="0.2">
      <c r="A33" s="2">
        <v>1450</v>
      </c>
      <c r="B33" s="2" t="s">
        <v>7</v>
      </c>
      <c r="C33" s="3">
        <v>6.8999999999999997E-4</v>
      </c>
      <c r="D33" s="7">
        <v>7.3999999999999999E-4</v>
      </c>
      <c r="E33" s="8">
        <v>2.2400000000000002</v>
      </c>
      <c r="F33" s="25" t="s">
        <v>20</v>
      </c>
      <c r="G33" s="18" t="s">
        <v>45</v>
      </c>
      <c r="H33" s="1" t="s">
        <v>46</v>
      </c>
    </row>
    <row r="34" spans="1:10" x14ac:dyDescent="0.2">
      <c r="A34" s="2">
        <v>902</v>
      </c>
      <c r="B34" s="2" t="s">
        <v>7</v>
      </c>
      <c r="C34" s="3">
        <v>1.1000000000000001E-3</v>
      </c>
      <c r="D34" s="7">
        <v>5.4000000000000001E-4</v>
      </c>
      <c r="E34" s="8">
        <v>2.16</v>
      </c>
      <c r="F34" s="25" t="s">
        <v>13</v>
      </c>
      <c r="G34" s="18" t="s">
        <v>47</v>
      </c>
      <c r="H34" s="1" t="s">
        <v>48</v>
      </c>
      <c r="I34" s="18" t="s">
        <v>49</v>
      </c>
      <c r="J34" s="1" t="s">
        <v>50</v>
      </c>
    </row>
    <row r="35" spans="1:10" x14ac:dyDescent="0.2">
      <c r="A35" s="2">
        <v>284</v>
      </c>
      <c r="B35" s="2" t="s">
        <v>8</v>
      </c>
      <c r="C35" s="3">
        <v>2.1000000000000001E-2</v>
      </c>
      <c r="D35" s="7">
        <v>1.0999999999999999E-2</v>
      </c>
      <c r="E35" s="8">
        <v>2.0699999999999998</v>
      </c>
      <c r="F35" s="26" t="s">
        <v>17</v>
      </c>
      <c r="G35" s="18" t="s">
        <v>37</v>
      </c>
      <c r="H35" s="1" t="s">
        <v>38</v>
      </c>
    </row>
    <row r="36" spans="1:10" x14ac:dyDescent="0.2">
      <c r="A36" s="2">
        <v>518</v>
      </c>
      <c r="B36" s="2" t="s">
        <v>6</v>
      </c>
      <c r="C36" s="3">
        <v>5.7000000000000002E-2</v>
      </c>
      <c r="D36" s="7">
        <v>3.9E-2</v>
      </c>
      <c r="E36" s="8">
        <v>2.02</v>
      </c>
      <c r="F36" s="26" t="s">
        <v>17</v>
      </c>
      <c r="G36" s="18" t="s">
        <v>51</v>
      </c>
      <c r="H36" s="1" t="s">
        <v>52</v>
      </c>
    </row>
    <row r="37" spans="1:10" x14ac:dyDescent="0.2">
      <c r="A37" s="2">
        <v>1318</v>
      </c>
      <c r="B37" s="2" t="s">
        <v>6</v>
      </c>
      <c r="C37" s="3">
        <v>2.0999999999999999E-3</v>
      </c>
      <c r="D37" s="7">
        <v>3.7000000000000002E-3</v>
      </c>
      <c r="E37" s="8">
        <v>1.9</v>
      </c>
      <c r="F37" s="26" t="s">
        <v>17</v>
      </c>
      <c r="G37" s="18" t="s">
        <v>53</v>
      </c>
      <c r="H37" s="1" t="s">
        <v>54</v>
      </c>
    </row>
    <row r="38" spans="1:10" x14ac:dyDescent="0.2">
      <c r="A38" s="2">
        <v>1432</v>
      </c>
      <c r="B38" s="2" t="s">
        <v>7</v>
      </c>
      <c r="C38" s="3">
        <v>8.6999999999999994E-3</v>
      </c>
      <c r="D38" s="7">
        <v>9.5999999999999992E-3</v>
      </c>
      <c r="E38" s="8">
        <v>1.77</v>
      </c>
      <c r="F38" s="25" t="s">
        <v>12</v>
      </c>
    </row>
    <row r="39" spans="1:10" x14ac:dyDescent="0.2">
      <c r="A39" s="2">
        <v>1297</v>
      </c>
      <c r="B39" s="2" t="s">
        <v>7</v>
      </c>
      <c r="C39" s="3">
        <v>9.6000000000000002E-2</v>
      </c>
      <c r="D39" s="7">
        <v>3.1E-2</v>
      </c>
      <c r="E39" s="8">
        <v>1.76</v>
      </c>
      <c r="F39" s="25" t="s">
        <v>12</v>
      </c>
    </row>
    <row r="40" spans="1:10" x14ac:dyDescent="0.2">
      <c r="A40" s="2">
        <v>1275</v>
      </c>
      <c r="B40" s="2" t="s">
        <v>6</v>
      </c>
      <c r="C40" s="3">
        <v>1.4E-2</v>
      </c>
      <c r="D40" s="7">
        <v>9.7999999999999997E-3</v>
      </c>
      <c r="E40" s="8">
        <v>1.75</v>
      </c>
      <c r="F40" s="26" t="s">
        <v>17</v>
      </c>
      <c r="G40" s="18" t="s">
        <v>53</v>
      </c>
      <c r="H40" s="1" t="s">
        <v>54</v>
      </c>
    </row>
    <row r="41" spans="1:10" x14ac:dyDescent="0.2">
      <c r="A41" s="2">
        <v>1445</v>
      </c>
      <c r="B41" s="2" t="s">
        <v>8</v>
      </c>
      <c r="C41" s="3">
        <v>0.08</v>
      </c>
      <c r="D41" s="7">
        <v>4.4999999999999998E-2</v>
      </c>
      <c r="E41" s="8">
        <v>1.75</v>
      </c>
      <c r="F41" s="26" t="s">
        <v>17</v>
      </c>
      <c r="G41" s="18" t="s">
        <v>55</v>
      </c>
      <c r="H41" s="1" t="s">
        <v>56</v>
      </c>
    </row>
    <row r="42" spans="1:10" x14ac:dyDescent="0.2">
      <c r="A42" s="2">
        <v>1293</v>
      </c>
      <c r="B42" s="2" t="s">
        <v>7</v>
      </c>
      <c r="C42" s="3">
        <v>4.4999999999999998E-2</v>
      </c>
      <c r="D42" s="7">
        <v>2.5999999999999999E-2</v>
      </c>
      <c r="E42" s="8">
        <v>1.58</v>
      </c>
      <c r="F42" s="26" t="s">
        <v>17</v>
      </c>
      <c r="G42" s="18" t="s">
        <v>53</v>
      </c>
      <c r="H42" s="1" t="s">
        <v>54</v>
      </c>
    </row>
    <row r="43" spans="1:10" x14ac:dyDescent="0.2">
      <c r="A43" s="2">
        <v>864</v>
      </c>
      <c r="B43" s="2" t="s">
        <v>8</v>
      </c>
      <c r="C43" s="3">
        <v>0.02</v>
      </c>
      <c r="D43" s="7">
        <v>4.1000000000000002E-2</v>
      </c>
      <c r="E43" s="8">
        <v>1.57</v>
      </c>
      <c r="F43" s="25" t="s">
        <v>12</v>
      </c>
    </row>
    <row r="44" spans="1:10" x14ac:dyDescent="0.2">
      <c r="A44" s="2">
        <v>1431</v>
      </c>
      <c r="B44" s="2" t="s">
        <v>6</v>
      </c>
      <c r="C44" s="3">
        <v>2.1000000000000001E-2</v>
      </c>
      <c r="D44" s="7">
        <v>3.2000000000000002E-3</v>
      </c>
      <c r="E44" s="8">
        <v>1.47</v>
      </c>
      <c r="F44" s="25" t="s">
        <v>12</v>
      </c>
    </row>
    <row r="45" spans="1:10" ht="13.5" thickBot="1" x14ac:dyDescent="0.25">
      <c r="A45" s="13">
        <v>1289</v>
      </c>
      <c r="B45" s="13" t="s">
        <v>6</v>
      </c>
      <c r="C45" s="14">
        <v>7.0999999999999994E-2</v>
      </c>
      <c r="D45" s="15">
        <v>2.4E-2</v>
      </c>
      <c r="E45" s="16">
        <v>1.44</v>
      </c>
      <c r="F45" s="26" t="s">
        <v>17</v>
      </c>
      <c r="G45" s="18" t="s">
        <v>53</v>
      </c>
      <c r="H45" s="1" t="s">
        <v>54</v>
      </c>
    </row>
    <row r="46" spans="1:10" ht="13.5" thickTop="1" x14ac:dyDescent="0.2">
      <c r="A46" s="9">
        <v>784</v>
      </c>
      <c r="B46" s="9" t="s">
        <v>8</v>
      </c>
      <c r="C46" s="10">
        <v>7.1000000000000004E-3</v>
      </c>
      <c r="D46" s="11">
        <v>6.1000000000000004E-3</v>
      </c>
      <c r="E46" s="12">
        <v>-1.39</v>
      </c>
      <c r="F46" s="25" t="s">
        <v>20</v>
      </c>
      <c r="G46" s="18" t="s">
        <v>71</v>
      </c>
      <c r="H46" s="1" t="s">
        <v>72</v>
      </c>
    </row>
    <row r="47" spans="1:10" x14ac:dyDescent="0.2">
      <c r="A47" s="2">
        <v>1540</v>
      </c>
      <c r="B47" s="2" t="s">
        <v>8</v>
      </c>
      <c r="C47" s="3">
        <v>9.3000000000000005E-4</v>
      </c>
      <c r="D47" s="7">
        <v>4.3999999999999997E-2</v>
      </c>
      <c r="E47" s="8">
        <v>-1.41</v>
      </c>
      <c r="F47" s="25" t="s">
        <v>13</v>
      </c>
      <c r="G47" s="18" t="s">
        <v>63</v>
      </c>
      <c r="H47" s="1" t="s">
        <v>192</v>
      </c>
      <c r="I47" s="18" t="s">
        <v>64</v>
      </c>
      <c r="J47" s="1" t="s">
        <v>73</v>
      </c>
    </row>
    <row r="48" spans="1:10" x14ac:dyDescent="0.2">
      <c r="A48" s="2">
        <v>553</v>
      </c>
      <c r="B48" s="2" t="s">
        <v>8</v>
      </c>
      <c r="C48" s="3">
        <v>4.1000000000000003E-3</v>
      </c>
      <c r="D48" s="7">
        <v>3.0000000000000001E-3</v>
      </c>
      <c r="E48" s="8">
        <v>-1.43</v>
      </c>
      <c r="F48" s="25" t="s">
        <v>13</v>
      </c>
      <c r="G48" s="18" t="s">
        <v>70</v>
      </c>
      <c r="I48" s="18" t="s">
        <v>69</v>
      </c>
      <c r="J48" s="1" t="s">
        <v>74</v>
      </c>
    </row>
    <row r="49" spans="1:10" x14ac:dyDescent="0.2">
      <c r="A49" s="2">
        <v>595</v>
      </c>
      <c r="B49" s="2" t="s">
        <v>7</v>
      </c>
      <c r="C49" s="3">
        <v>1.9E-3</v>
      </c>
      <c r="D49" s="7">
        <v>3.5999999999999999E-3</v>
      </c>
      <c r="E49" s="8">
        <v>-1.43</v>
      </c>
      <c r="F49" s="25" t="s">
        <v>13</v>
      </c>
      <c r="G49" s="18" t="s">
        <v>65</v>
      </c>
      <c r="H49" s="1" t="s">
        <v>193</v>
      </c>
      <c r="I49" s="18" t="s">
        <v>66</v>
      </c>
      <c r="J49" s="1" t="s">
        <v>75</v>
      </c>
    </row>
    <row r="50" spans="1:10" x14ac:dyDescent="0.2">
      <c r="A50" s="2">
        <v>704</v>
      </c>
      <c r="B50" s="2" t="s">
        <v>7</v>
      </c>
      <c r="C50" s="3">
        <v>7.0000000000000007E-2</v>
      </c>
      <c r="D50" s="7">
        <v>0.05</v>
      </c>
      <c r="E50" s="8">
        <v>-1.45</v>
      </c>
      <c r="F50" s="26" t="s">
        <v>17</v>
      </c>
      <c r="G50" s="18" t="s">
        <v>25</v>
      </c>
      <c r="H50" s="1" t="s">
        <v>26</v>
      </c>
    </row>
    <row r="51" spans="1:10" x14ac:dyDescent="0.2">
      <c r="A51" s="2">
        <v>1539</v>
      </c>
      <c r="B51" s="2" t="s">
        <v>8</v>
      </c>
      <c r="C51" s="3">
        <v>2.7000000000000001E-3</v>
      </c>
      <c r="D51" s="7">
        <v>3.5000000000000003E-2</v>
      </c>
      <c r="E51" s="8">
        <v>-1.54</v>
      </c>
      <c r="F51" s="25" t="s">
        <v>13</v>
      </c>
      <c r="G51" s="18" t="s">
        <v>61</v>
      </c>
      <c r="H51" s="1" t="s">
        <v>184</v>
      </c>
      <c r="I51" s="18" t="s">
        <v>60</v>
      </c>
      <c r="J51" s="1" t="s">
        <v>76</v>
      </c>
    </row>
    <row r="52" spans="1:10" x14ac:dyDescent="0.2">
      <c r="A52" s="2">
        <v>1352</v>
      </c>
      <c r="B52" s="2" t="s">
        <v>7</v>
      </c>
      <c r="C52" s="3">
        <v>2.3999999999999998E-3</v>
      </c>
      <c r="D52" s="7">
        <v>8.0999999999999996E-3</v>
      </c>
      <c r="E52" s="8">
        <v>-1.55</v>
      </c>
      <c r="F52" s="26" t="s">
        <v>17</v>
      </c>
      <c r="G52" s="18" t="s">
        <v>77</v>
      </c>
      <c r="H52" s="1" t="s">
        <v>78</v>
      </c>
    </row>
    <row r="53" spans="1:10" x14ac:dyDescent="0.2">
      <c r="A53" s="2">
        <v>457</v>
      </c>
      <c r="B53" s="2" t="s">
        <v>8</v>
      </c>
      <c r="C53" s="3">
        <v>3.9E-2</v>
      </c>
      <c r="D53" s="7">
        <v>4.5999999999999999E-2</v>
      </c>
      <c r="E53" s="8">
        <v>-1.56</v>
      </c>
      <c r="F53" s="26" t="s">
        <v>17</v>
      </c>
      <c r="G53" s="18" t="s">
        <v>79</v>
      </c>
      <c r="H53" s="1" t="s">
        <v>80</v>
      </c>
    </row>
    <row r="54" spans="1:10" x14ac:dyDescent="0.2">
      <c r="A54" s="2">
        <v>1571</v>
      </c>
      <c r="B54" s="2" t="s">
        <v>6</v>
      </c>
      <c r="C54" s="3">
        <v>2.3E-2</v>
      </c>
      <c r="D54" s="7">
        <v>1.2E-2</v>
      </c>
      <c r="E54" s="8">
        <v>-1.57</v>
      </c>
      <c r="F54" s="25" t="s">
        <v>12</v>
      </c>
    </row>
    <row r="55" spans="1:10" x14ac:dyDescent="0.2">
      <c r="A55" s="2">
        <v>1647</v>
      </c>
      <c r="B55" s="2" t="s">
        <v>6</v>
      </c>
      <c r="C55" s="3">
        <v>3.5999999999999997E-2</v>
      </c>
      <c r="D55" s="7">
        <v>4.2999999999999997E-2</v>
      </c>
      <c r="E55" s="8">
        <v>-1.58</v>
      </c>
      <c r="F55" s="25" t="s">
        <v>20</v>
      </c>
      <c r="G55" s="18" t="s">
        <v>47</v>
      </c>
    </row>
    <row r="56" spans="1:10" x14ac:dyDescent="0.2">
      <c r="A56" s="2">
        <v>706</v>
      </c>
      <c r="B56" s="2" t="s">
        <v>8</v>
      </c>
      <c r="C56" s="3">
        <v>4.3E-3</v>
      </c>
      <c r="D56" s="7">
        <v>3.8999999999999998E-3</v>
      </c>
      <c r="E56" s="8">
        <v>-1.6</v>
      </c>
      <c r="F56" s="26" t="s">
        <v>17</v>
      </c>
      <c r="G56" s="18" t="s">
        <v>25</v>
      </c>
      <c r="H56" s="1" t="s">
        <v>81</v>
      </c>
    </row>
    <row r="57" spans="1:10" x14ac:dyDescent="0.2">
      <c r="A57" s="2">
        <v>710</v>
      </c>
      <c r="B57" s="2" t="s">
        <v>8</v>
      </c>
      <c r="C57" s="3">
        <v>1.2999999999999999E-2</v>
      </c>
      <c r="D57" s="7">
        <v>1.0999999999999999E-2</v>
      </c>
      <c r="E57" s="8">
        <v>-1.61</v>
      </c>
      <c r="F57" s="26" t="s">
        <v>17</v>
      </c>
      <c r="G57" s="18" t="s">
        <v>25</v>
      </c>
      <c r="H57" s="1" t="s">
        <v>81</v>
      </c>
    </row>
    <row r="58" spans="1:10" x14ac:dyDescent="0.2">
      <c r="A58" s="2">
        <v>1069</v>
      </c>
      <c r="B58" s="2" t="s">
        <v>8</v>
      </c>
      <c r="C58" s="3">
        <v>8.3000000000000001E-3</v>
      </c>
      <c r="D58" s="7">
        <v>2.5000000000000001E-2</v>
      </c>
      <c r="E58" s="8">
        <v>-1.61</v>
      </c>
      <c r="F58" s="25" t="s">
        <v>13</v>
      </c>
      <c r="G58" s="18" t="s">
        <v>82</v>
      </c>
      <c r="H58" s="1" t="s">
        <v>194</v>
      </c>
      <c r="I58" s="18" t="s">
        <v>83</v>
      </c>
      <c r="J58" s="1" t="s">
        <v>84</v>
      </c>
    </row>
    <row r="59" spans="1:10" x14ac:dyDescent="0.2">
      <c r="A59" s="2">
        <v>1334</v>
      </c>
      <c r="B59" s="2" t="s">
        <v>8</v>
      </c>
      <c r="C59" s="3">
        <v>2.8E-3</v>
      </c>
      <c r="D59" s="7">
        <v>1.4E-3</v>
      </c>
      <c r="E59" s="8">
        <v>-1.65</v>
      </c>
      <c r="F59" s="25" t="s">
        <v>12</v>
      </c>
    </row>
    <row r="60" spans="1:10" x14ac:dyDescent="0.2">
      <c r="A60" s="2">
        <v>711</v>
      </c>
      <c r="B60" s="2" t="s">
        <v>6</v>
      </c>
      <c r="C60" s="3">
        <v>3.7999999999999999E-2</v>
      </c>
      <c r="D60" s="7">
        <v>3.4000000000000002E-2</v>
      </c>
      <c r="E60" s="8">
        <v>-1.67</v>
      </c>
      <c r="F60" s="26" t="s">
        <v>17</v>
      </c>
      <c r="G60" s="18" t="s">
        <v>25</v>
      </c>
      <c r="H60" s="1" t="s">
        <v>81</v>
      </c>
    </row>
    <row r="61" spans="1:10" x14ac:dyDescent="0.2">
      <c r="A61" s="2">
        <v>730</v>
      </c>
      <c r="B61" s="2" t="s">
        <v>8</v>
      </c>
      <c r="C61" s="3">
        <v>1.2E-2</v>
      </c>
      <c r="D61" s="7">
        <v>1.2999999999999999E-2</v>
      </c>
      <c r="E61" s="8">
        <v>-1.67</v>
      </c>
      <c r="F61" s="25" t="s">
        <v>13</v>
      </c>
      <c r="G61" s="18" t="s">
        <v>25</v>
      </c>
      <c r="H61" s="1" t="s">
        <v>81</v>
      </c>
      <c r="I61" s="18" t="s">
        <v>66</v>
      </c>
      <c r="J61" s="1" t="s">
        <v>75</v>
      </c>
    </row>
    <row r="62" spans="1:10" x14ac:dyDescent="0.2">
      <c r="A62" s="2">
        <v>227</v>
      </c>
      <c r="B62" s="2" t="s">
        <v>7</v>
      </c>
      <c r="C62" s="3">
        <v>3.9E-2</v>
      </c>
      <c r="D62" s="7">
        <v>0.03</v>
      </c>
      <c r="E62" s="8">
        <v>-1.69</v>
      </c>
      <c r="F62" s="26" t="s">
        <v>17</v>
      </c>
      <c r="G62" s="18" t="s">
        <v>85</v>
      </c>
      <c r="H62" s="1" t="s">
        <v>80</v>
      </c>
    </row>
    <row r="63" spans="1:10" x14ac:dyDescent="0.2">
      <c r="A63" s="2">
        <v>1251</v>
      </c>
      <c r="B63" s="2" t="s">
        <v>7</v>
      </c>
      <c r="C63" s="3">
        <v>7.4999999999999997E-3</v>
      </c>
      <c r="D63" s="7">
        <v>2.8000000000000001E-2</v>
      </c>
      <c r="E63" s="8">
        <v>-1.71</v>
      </c>
      <c r="F63" s="26" t="s">
        <v>17</v>
      </c>
      <c r="G63" s="18" t="s">
        <v>86</v>
      </c>
      <c r="H63" s="1" t="s">
        <v>87</v>
      </c>
    </row>
    <row r="64" spans="1:10" x14ac:dyDescent="0.2">
      <c r="A64" s="2">
        <v>1177</v>
      </c>
      <c r="B64" s="2" t="s">
        <v>8</v>
      </c>
      <c r="C64" s="3">
        <v>1.6999999999999999E-3</v>
      </c>
      <c r="D64" s="7">
        <v>4.7000000000000002E-3</v>
      </c>
      <c r="E64" s="8">
        <v>-1.72</v>
      </c>
      <c r="F64" s="26" t="s">
        <v>17</v>
      </c>
      <c r="G64" s="18" t="s">
        <v>45</v>
      </c>
      <c r="H64" s="1" t="s">
        <v>88</v>
      </c>
    </row>
    <row r="65" spans="1:12" x14ac:dyDescent="0.2">
      <c r="A65" s="2">
        <v>700</v>
      </c>
      <c r="B65" s="2" t="s">
        <v>8</v>
      </c>
      <c r="C65" s="3">
        <v>7.2999999999999996E-4</v>
      </c>
      <c r="D65" s="7">
        <v>2.3E-3</v>
      </c>
      <c r="E65" s="8">
        <v>-1.73</v>
      </c>
      <c r="F65" s="25" t="s">
        <v>13</v>
      </c>
      <c r="G65" s="18" t="s">
        <v>25</v>
      </c>
      <c r="H65" s="1" t="s">
        <v>81</v>
      </c>
      <c r="I65" s="18" t="s">
        <v>89</v>
      </c>
      <c r="J65" s="1" t="s">
        <v>90</v>
      </c>
    </row>
    <row r="66" spans="1:12" x14ac:dyDescent="0.2">
      <c r="A66" s="2">
        <v>1529</v>
      </c>
      <c r="B66" s="2" t="s">
        <v>7</v>
      </c>
      <c r="C66" s="3">
        <v>1.2E-2</v>
      </c>
      <c r="D66" s="7">
        <v>5.8999999999999999E-3</v>
      </c>
      <c r="E66" s="8">
        <v>-1.73</v>
      </c>
      <c r="F66" s="26" t="s">
        <v>17</v>
      </c>
      <c r="G66" s="18" t="s">
        <v>60</v>
      </c>
      <c r="H66" s="1" t="s">
        <v>91</v>
      </c>
    </row>
    <row r="67" spans="1:12" x14ac:dyDescent="0.2">
      <c r="A67" s="2">
        <v>1476</v>
      </c>
      <c r="B67" s="2" t="s">
        <v>8</v>
      </c>
      <c r="C67" s="3">
        <v>4.4000000000000003E-3</v>
      </c>
      <c r="D67" s="7">
        <v>1.2E-2</v>
      </c>
      <c r="E67" s="8">
        <v>-1.75</v>
      </c>
      <c r="F67" s="25" t="s">
        <v>12</v>
      </c>
    </row>
    <row r="68" spans="1:12" x14ac:dyDescent="0.2">
      <c r="A68" s="2">
        <v>724</v>
      </c>
      <c r="B68" s="2" t="s">
        <v>8</v>
      </c>
      <c r="C68" s="3">
        <v>5.4000000000000003E-3</v>
      </c>
      <c r="D68" s="7">
        <v>7.1999999999999998E-3</v>
      </c>
      <c r="E68" s="8">
        <v>-1.78</v>
      </c>
      <c r="F68" s="25" t="s">
        <v>13</v>
      </c>
      <c r="G68" s="18" t="s">
        <v>25</v>
      </c>
      <c r="H68" s="1" t="s">
        <v>81</v>
      </c>
      <c r="I68" s="18" t="s">
        <v>92</v>
      </c>
      <c r="J68" s="1" t="s">
        <v>93</v>
      </c>
    </row>
    <row r="69" spans="1:12" x14ac:dyDescent="0.2">
      <c r="A69" s="2">
        <v>1364</v>
      </c>
      <c r="B69" s="2" t="s">
        <v>8</v>
      </c>
      <c r="C69" s="3">
        <v>2E-3</v>
      </c>
      <c r="D69" s="7">
        <v>0.02</v>
      </c>
      <c r="E69" s="8">
        <v>-1.78</v>
      </c>
      <c r="F69" s="26" t="s">
        <v>17</v>
      </c>
      <c r="G69" s="18" t="s">
        <v>77</v>
      </c>
      <c r="H69" s="1" t="s">
        <v>94</v>
      </c>
    </row>
    <row r="70" spans="1:12" x14ac:dyDescent="0.2">
      <c r="A70" s="2">
        <v>701</v>
      </c>
      <c r="B70" s="2" t="s">
        <v>7</v>
      </c>
      <c r="C70" s="3">
        <v>5.1999999999999998E-3</v>
      </c>
      <c r="D70" s="7">
        <v>6.7000000000000002E-3</v>
      </c>
      <c r="E70" s="8">
        <v>-1.79</v>
      </c>
      <c r="F70" s="26" t="s">
        <v>17</v>
      </c>
      <c r="G70" s="18" t="s">
        <v>25</v>
      </c>
      <c r="H70" s="1" t="s">
        <v>81</v>
      </c>
    </row>
    <row r="71" spans="1:12" x14ac:dyDescent="0.2">
      <c r="A71" s="2">
        <v>1262</v>
      </c>
      <c r="B71" s="2" t="s">
        <v>8</v>
      </c>
      <c r="C71" s="3">
        <v>3.1E-2</v>
      </c>
      <c r="D71" s="7">
        <v>9.9000000000000008E-3</v>
      </c>
      <c r="E71" s="8">
        <v>-1.8</v>
      </c>
      <c r="F71" s="26" t="s">
        <v>17</v>
      </c>
      <c r="G71" s="18" t="s">
        <v>95</v>
      </c>
      <c r="H71" s="1" t="s">
        <v>96</v>
      </c>
    </row>
    <row r="72" spans="1:12" x14ac:dyDescent="0.2">
      <c r="A72" s="2">
        <v>717</v>
      </c>
      <c r="B72" s="2" t="s">
        <v>6</v>
      </c>
      <c r="C72" s="3">
        <v>2E-3</v>
      </c>
      <c r="D72" s="7">
        <v>3.5000000000000001E-3</v>
      </c>
      <c r="E72" s="8">
        <v>-1.87</v>
      </c>
      <c r="F72" s="26" t="s">
        <v>17</v>
      </c>
      <c r="G72" s="18" t="s">
        <v>25</v>
      </c>
      <c r="H72" s="1" t="s">
        <v>81</v>
      </c>
    </row>
    <row r="73" spans="1:12" x14ac:dyDescent="0.2">
      <c r="A73" s="2">
        <v>1411</v>
      </c>
      <c r="B73" s="2" t="s">
        <v>8</v>
      </c>
      <c r="C73" s="3">
        <v>1.4E-2</v>
      </c>
      <c r="D73" s="7">
        <v>1.7000000000000001E-2</v>
      </c>
      <c r="E73" s="8">
        <v>-1.89</v>
      </c>
      <c r="F73" s="25" t="s">
        <v>12</v>
      </c>
    </row>
    <row r="74" spans="1:12" x14ac:dyDescent="0.2">
      <c r="A74" s="2">
        <v>942</v>
      </c>
      <c r="B74" s="2" t="s">
        <v>8</v>
      </c>
      <c r="C74" s="3">
        <v>3.5000000000000001E-3</v>
      </c>
      <c r="D74" s="7">
        <v>1.2E-2</v>
      </c>
      <c r="E74" s="8">
        <v>-1.92</v>
      </c>
      <c r="F74" s="26" t="s">
        <v>17</v>
      </c>
      <c r="G74" s="18" t="s">
        <v>97</v>
      </c>
      <c r="H74" s="1" t="s">
        <v>98</v>
      </c>
    </row>
    <row r="75" spans="1:12" x14ac:dyDescent="0.2">
      <c r="A75" s="2">
        <v>705</v>
      </c>
      <c r="B75" s="2" t="s">
        <v>6</v>
      </c>
      <c r="C75" s="3">
        <v>6.7999999999999996E-3</v>
      </c>
      <c r="D75" s="7">
        <v>5.1000000000000004E-3</v>
      </c>
      <c r="E75" s="8">
        <v>-1.95</v>
      </c>
      <c r="F75" s="25" t="s">
        <v>12</v>
      </c>
    </row>
    <row r="76" spans="1:12" x14ac:dyDescent="0.2">
      <c r="A76" s="2">
        <v>958</v>
      </c>
      <c r="B76" s="2" t="s">
        <v>8</v>
      </c>
      <c r="C76" s="3">
        <v>1.2999999999999999E-3</v>
      </c>
      <c r="D76" s="7">
        <v>5.4000000000000003E-3</v>
      </c>
      <c r="E76" s="8">
        <v>-1.98</v>
      </c>
      <c r="F76" s="26" t="s">
        <v>17</v>
      </c>
      <c r="G76" s="18" t="s">
        <v>97</v>
      </c>
      <c r="H76" s="1" t="s">
        <v>98</v>
      </c>
    </row>
    <row r="77" spans="1:12" x14ac:dyDescent="0.2">
      <c r="A77" s="2">
        <v>697</v>
      </c>
      <c r="B77" s="2" t="s">
        <v>8</v>
      </c>
      <c r="C77" s="3">
        <v>6.2E-4</v>
      </c>
      <c r="D77" s="7">
        <v>4.1999999999999997E-3</v>
      </c>
      <c r="E77" s="8">
        <v>-2.0099999999999998</v>
      </c>
      <c r="F77" s="25" t="s">
        <v>13</v>
      </c>
      <c r="G77" s="18" t="s">
        <v>99</v>
      </c>
      <c r="H77" s="1" t="s">
        <v>100</v>
      </c>
      <c r="I77" s="18" t="s">
        <v>25</v>
      </c>
      <c r="J77" s="1" t="s">
        <v>81</v>
      </c>
    </row>
    <row r="78" spans="1:12" x14ac:dyDescent="0.2">
      <c r="A78" s="2">
        <v>286</v>
      </c>
      <c r="B78" s="2" t="s">
        <v>8</v>
      </c>
      <c r="C78" s="3">
        <v>1.6E-2</v>
      </c>
      <c r="D78" s="7">
        <v>3.6999999999999998E-2</v>
      </c>
      <c r="E78" s="8">
        <v>-2.0299999999999998</v>
      </c>
      <c r="F78" s="26" t="s">
        <v>17</v>
      </c>
      <c r="G78" s="18" t="s">
        <v>37</v>
      </c>
      <c r="H78" s="1" t="s">
        <v>101</v>
      </c>
    </row>
    <row r="79" spans="1:12" x14ac:dyDescent="0.2">
      <c r="A79" s="2">
        <v>1206</v>
      </c>
      <c r="B79" s="2" t="s">
        <v>8</v>
      </c>
      <c r="C79" s="3">
        <v>2.5999999999999999E-3</v>
      </c>
      <c r="D79" s="7">
        <v>3.8E-3</v>
      </c>
      <c r="E79" s="8">
        <v>-2.0299999999999998</v>
      </c>
      <c r="F79" s="25" t="s">
        <v>102</v>
      </c>
      <c r="G79" s="18" t="s">
        <v>103</v>
      </c>
      <c r="H79" s="1" t="s">
        <v>104</v>
      </c>
      <c r="I79" s="18" t="s">
        <v>105</v>
      </c>
      <c r="J79" s="1" t="s">
        <v>106</v>
      </c>
      <c r="K79" s="18" t="s">
        <v>97</v>
      </c>
      <c r="L79" s="1" t="s">
        <v>98</v>
      </c>
    </row>
    <row r="80" spans="1:12" x14ac:dyDescent="0.2">
      <c r="A80" s="2">
        <v>544</v>
      </c>
      <c r="B80" s="2" t="s">
        <v>8</v>
      </c>
      <c r="C80" s="3">
        <v>3.8E-3</v>
      </c>
      <c r="D80" s="7">
        <v>1.4E-2</v>
      </c>
      <c r="E80" s="8">
        <v>-2.06</v>
      </c>
      <c r="F80" s="26" t="s">
        <v>17</v>
      </c>
      <c r="G80" s="18" t="s">
        <v>107</v>
      </c>
      <c r="H80" s="1" t="s">
        <v>108</v>
      </c>
    </row>
    <row r="81" spans="1:10" x14ac:dyDescent="0.2">
      <c r="A81" s="2">
        <v>934</v>
      </c>
      <c r="B81" s="2" t="s">
        <v>8</v>
      </c>
      <c r="C81" s="3">
        <v>3.8999999999999999E-4</v>
      </c>
      <c r="D81" s="7">
        <v>1.2999999999999999E-3</v>
      </c>
      <c r="E81" s="8">
        <v>-2.06</v>
      </c>
      <c r="F81" s="26" t="s">
        <v>17</v>
      </c>
      <c r="G81" s="18" t="s">
        <v>97</v>
      </c>
      <c r="H81" s="1" t="s">
        <v>98</v>
      </c>
    </row>
    <row r="82" spans="1:10" x14ac:dyDescent="0.2">
      <c r="A82" s="2">
        <v>725</v>
      </c>
      <c r="B82" s="2" t="s">
        <v>7</v>
      </c>
      <c r="C82" s="3">
        <v>3.5000000000000001E-3</v>
      </c>
      <c r="D82" s="7">
        <v>6.7999999999999996E-3</v>
      </c>
      <c r="E82" s="8">
        <v>-2.0699999999999998</v>
      </c>
      <c r="F82" s="26" t="s">
        <v>17</v>
      </c>
      <c r="G82" s="18" t="s">
        <v>25</v>
      </c>
      <c r="H82" s="1" t="s">
        <v>81</v>
      </c>
    </row>
    <row r="83" spans="1:10" x14ac:dyDescent="0.2">
      <c r="A83" s="2">
        <v>959</v>
      </c>
      <c r="B83" s="2" t="s">
        <v>8</v>
      </c>
      <c r="C83" s="3">
        <v>7.6999999999999996E-4</v>
      </c>
      <c r="D83" s="7">
        <v>3.8E-3</v>
      </c>
      <c r="E83" s="8">
        <v>-2.0699999999999998</v>
      </c>
      <c r="F83" s="26" t="s">
        <v>17</v>
      </c>
      <c r="G83" s="18" t="s">
        <v>97</v>
      </c>
      <c r="H83" s="1" t="s">
        <v>98</v>
      </c>
    </row>
    <row r="84" spans="1:10" x14ac:dyDescent="0.2">
      <c r="A84" s="2">
        <v>1556</v>
      </c>
      <c r="B84" s="2" t="s">
        <v>8</v>
      </c>
      <c r="C84" s="3">
        <v>8.5999999999999998E-4</v>
      </c>
      <c r="D84" s="7">
        <v>2.8999999999999998E-3</v>
      </c>
      <c r="E84" s="8">
        <v>-2.0699999999999998</v>
      </c>
      <c r="F84" s="26" t="s">
        <v>17</v>
      </c>
      <c r="G84" s="18" t="s">
        <v>109</v>
      </c>
      <c r="H84" s="1" t="s">
        <v>110</v>
      </c>
    </row>
    <row r="85" spans="1:10" x14ac:dyDescent="0.2">
      <c r="A85" s="2">
        <v>940</v>
      </c>
      <c r="B85" s="2" t="s">
        <v>7</v>
      </c>
      <c r="C85" s="3">
        <v>3.5E-4</v>
      </c>
      <c r="D85" s="7">
        <v>2.3E-3</v>
      </c>
      <c r="E85" s="8">
        <v>-2.09</v>
      </c>
      <c r="F85" s="26" t="s">
        <v>17</v>
      </c>
      <c r="G85" s="18" t="s">
        <v>97</v>
      </c>
      <c r="H85" s="1" t="s">
        <v>98</v>
      </c>
    </row>
    <row r="86" spans="1:10" x14ac:dyDescent="0.2">
      <c r="A86" s="2">
        <v>945</v>
      </c>
      <c r="B86" s="2" t="s">
        <v>6</v>
      </c>
      <c r="C86" s="3">
        <v>7.6E-3</v>
      </c>
      <c r="D86" s="7">
        <v>2.7E-2</v>
      </c>
      <c r="E86" s="8">
        <v>-2.09</v>
      </c>
      <c r="F86" s="26" t="s">
        <v>17</v>
      </c>
      <c r="G86" s="18" t="s">
        <v>97</v>
      </c>
      <c r="H86" s="1" t="s">
        <v>98</v>
      </c>
    </row>
    <row r="87" spans="1:10" x14ac:dyDescent="0.2">
      <c r="A87" s="2">
        <v>967</v>
      </c>
      <c r="B87" s="2" t="s">
        <v>8</v>
      </c>
      <c r="C87" s="3">
        <v>1.1000000000000001E-3</v>
      </c>
      <c r="D87" s="7">
        <v>4.4000000000000003E-3</v>
      </c>
      <c r="E87" s="8">
        <v>-2.1</v>
      </c>
      <c r="F87" s="26" t="s">
        <v>17</v>
      </c>
      <c r="G87" s="18" t="s">
        <v>97</v>
      </c>
      <c r="H87" s="1" t="s">
        <v>98</v>
      </c>
    </row>
    <row r="88" spans="1:10" x14ac:dyDescent="0.2">
      <c r="A88" s="2">
        <v>1585</v>
      </c>
      <c r="B88" s="2" t="s">
        <v>8</v>
      </c>
      <c r="C88" s="3">
        <v>4.7000000000000002E-3</v>
      </c>
      <c r="D88" s="7">
        <v>5.1000000000000004E-3</v>
      </c>
      <c r="E88" s="8">
        <v>-2.1</v>
      </c>
      <c r="F88" s="25" t="s">
        <v>12</v>
      </c>
    </row>
    <row r="89" spans="1:10" x14ac:dyDescent="0.2">
      <c r="A89" s="2">
        <v>975</v>
      </c>
      <c r="B89" s="2" t="s">
        <v>6</v>
      </c>
      <c r="C89" s="3">
        <v>9.4000000000000004E-3</v>
      </c>
      <c r="D89" s="7">
        <v>4.1000000000000002E-2</v>
      </c>
      <c r="E89" s="8">
        <v>-2.11</v>
      </c>
      <c r="F89" s="26" t="s">
        <v>17</v>
      </c>
      <c r="G89" s="18" t="s">
        <v>97</v>
      </c>
      <c r="H89" s="1" t="s">
        <v>98</v>
      </c>
    </row>
    <row r="90" spans="1:10" x14ac:dyDescent="0.2">
      <c r="A90" s="2">
        <v>947</v>
      </c>
      <c r="B90" s="2" t="s">
        <v>7</v>
      </c>
      <c r="C90" s="3">
        <v>1E-3</v>
      </c>
      <c r="D90" s="7">
        <v>1.6999999999999999E-3</v>
      </c>
      <c r="E90" s="8">
        <v>-2.12</v>
      </c>
      <c r="F90" s="26" t="s">
        <v>17</v>
      </c>
      <c r="G90" s="18" t="s">
        <v>97</v>
      </c>
      <c r="H90" s="1" t="s">
        <v>98</v>
      </c>
    </row>
    <row r="91" spans="1:10" x14ac:dyDescent="0.2">
      <c r="A91" s="2">
        <v>254</v>
      </c>
      <c r="B91" s="2" t="s">
        <v>6</v>
      </c>
      <c r="C91" s="3">
        <v>7.2000000000000005E-4</v>
      </c>
      <c r="D91" s="7">
        <v>2.2000000000000001E-3</v>
      </c>
      <c r="E91" s="8">
        <v>-2.13</v>
      </c>
      <c r="F91" s="26" t="s">
        <v>17</v>
      </c>
      <c r="G91" s="18" t="s">
        <v>29</v>
      </c>
      <c r="H91" s="1" t="s">
        <v>30</v>
      </c>
    </row>
    <row r="92" spans="1:10" x14ac:dyDescent="0.2">
      <c r="A92" s="2">
        <v>546</v>
      </c>
      <c r="B92" s="2" t="s">
        <v>8</v>
      </c>
      <c r="C92" s="4">
        <v>4.5000000000000003E-5</v>
      </c>
      <c r="D92" s="7">
        <v>4.0999999999999999E-4</v>
      </c>
      <c r="E92" s="8">
        <v>-2.14</v>
      </c>
      <c r="F92" s="26" t="s">
        <v>17</v>
      </c>
      <c r="G92" s="18" t="s">
        <v>70</v>
      </c>
      <c r="H92" s="1" t="s">
        <v>111</v>
      </c>
    </row>
    <row r="93" spans="1:10" x14ac:dyDescent="0.2">
      <c r="A93" s="2">
        <v>1356</v>
      </c>
      <c r="B93" s="2" t="s">
        <v>6</v>
      </c>
      <c r="C93" s="3">
        <v>3.2000000000000003E-4</v>
      </c>
      <c r="D93" s="7">
        <v>2.0999999999999999E-3</v>
      </c>
      <c r="E93" s="8">
        <v>-2.16</v>
      </c>
      <c r="F93" s="25" t="s">
        <v>13</v>
      </c>
      <c r="G93" s="18" t="s">
        <v>112</v>
      </c>
      <c r="H93" s="1" t="s">
        <v>113</v>
      </c>
      <c r="I93" s="18" t="s">
        <v>62</v>
      </c>
      <c r="J93" s="1" t="s">
        <v>78</v>
      </c>
    </row>
    <row r="94" spans="1:10" x14ac:dyDescent="0.2">
      <c r="A94" s="2">
        <v>814</v>
      </c>
      <c r="B94" s="2" t="s">
        <v>8</v>
      </c>
      <c r="C94" s="3">
        <v>6.7000000000000002E-4</v>
      </c>
      <c r="D94" s="7">
        <v>4.1000000000000003E-3</v>
      </c>
      <c r="E94" s="8">
        <v>-2.17</v>
      </c>
      <c r="F94" s="26" t="s">
        <v>17</v>
      </c>
      <c r="G94" s="18" t="s">
        <v>114</v>
      </c>
      <c r="H94" s="1" t="s">
        <v>115</v>
      </c>
    </row>
    <row r="95" spans="1:10" x14ac:dyDescent="0.2">
      <c r="A95" s="2">
        <v>949</v>
      </c>
      <c r="B95" s="2" t="s">
        <v>8</v>
      </c>
      <c r="C95" s="3">
        <v>6.9999999999999999E-4</v>
      </c>
      <c r="D95" s="7">
        <v>2.3E-3</v>
      </c>
      <c r="E95" s="8">
        <v>-2.17</v>
      </c>
      <c r="F95" s="26" t="s">
        <v>17</v>
      </c>
      <c r="G95" s="18" t="s">
        <v>97</v>
      </c>
      <c r="H95" s="1" t="s">
        <v>98</v>
      </c>
    </row>
    <row r="96" spans="1:10" x14ac:dyDescent="0.2">
      <c r="A96" s="2">
        <v>686</v>
      </c>
      <c r="B96" s="2" t="s">
        <v>6</v>
      </c>
      <c r="C96" s="4">
        <v>6.8000000000000001E-6</v>
      </c>
      <c r="D96" s="7">
        <v>4.5000000000000003E-5</v>
      </c>
      <c r="E96" s="8">
        <v>-2.19</v>
      </c>
      <c r="F96" s="25" t="s">
        <v>12</v>
      </c>
    </row>
    <row r="97" spans="1:10" x14ac:dyDescent="0.2">
      <c r="A97" s="2">
        <v>948</v>
      </c>
      <c r="B97" s="2" t="s">
        <v>8</v>
      </c>
      <c r="C97" s="3">
        <v>3.6000000000000002E-4</v>
      </c>
      <c r="D97" s="7">
        <v>1.9E-3</v>
      </c>
      <c r="E97" s="8">
        <v>-2.19</v>
      </c>
      <c r="F97" s="26" t="s">
        <v>17</v>
      </c>
      <c r="G97" s="18" t="s">
        <v>97</v>
      </c>
      <c r="H97" s="1" t="s">
        <v>98</v>
      </c>
    </row>
    <row r="98" spans="1:10" x14ac:dyDescent="0.2">
      <c r="A98" s="2">
        <v>979</v>
      </c>
      <c r="B98" s="2" t="s">
        <v>8</v>
      </c>
      <c r="C98" s="3">
        <v>3.3E-4</v>
      </c>
      <c r="D98" s="7">
        <v>2.3999999999999998E-3</v>
      </c>
      <c r="E98" s="8">
        <v>-2.2000000000000002</v>
      </c>
      <c r="F98" s="26" t="s">
        <v>17</v>
      </c>
      <c r="G98" s="18" t="s">
        <v>97</v>
      </c>
      <c r="H98" s="1" t="s">
        <v>98</v>
      </c>
    </row>
    <row r="99" spans="1:10" x14ac:dyDescent="0.2">
      <c r="A99" s="2">
        <v>950</v>
      </c>
      <c r="B99" s="2" t="s">
        <v>8</v>
      </c>
      <c r="C99" s="3">
        <v>5.1999999999999995E-4</v>
      </c>
      <c r="D99" s="7">
        <v>2.7000000000000001E-3</v>
      </c>
      <c r="E99" s="8">
        <v>-2.21</v>
      </c>
      <c r="F99" s="26" t="s">
        <v>17</v>
      </c>
      <c r="G99" s="18" t="s">
        <v>97</v>
      </c>
      <c r="H99" s="1" t="s">
        <v>98</v>
      </c>
    </row>
    <row r="100" spans="1:10" x14ac:dyDescent="0.2">
      <c r="A100" s="2">
        <v>712</v>
      </c>
      <c r="B100" s="2" t="s">
        <v>8</v>
      </c>
      <c r="C100" s="3">
        <v>6.4000000000000005E-4</v>
      </c>
      <c r="D100" s="7">
        <v>1.8E-3</v>
      </c>
      <c r="E100" s="8">
        <v>-2.2200000000000002</v>
      </c>
      <c r="F100" s="25" t="s">
        <v>20</v>
      </c>
      <c r="G100" s="18" t="s">
        <v>25</v>
      </c>
      <c r="H100" s="1" t="s">
        <v>81</v>
      </c>
    </row>
    <row r="101" spans="1:10" x14ac:dyDescent="0.2">
      <c r="A101" s="2">
        <v>961</v>
      </c>
      <c r="B101" s="2" t="s">
        <v>8</v>
      </c>
      <c r="C101" s="3">
        <v>4.0000000000000002E-4</v>
      </c>
      <c r="D101" s="7">
        <v>1.9E-3</v>
      </c>
      <c r="E101" s="8">
        <v>-2.2200000000000002</v>
      </c>
      <c r="F101" s="25" t="s">
        <v>12</v>
      </c>
    </row>
    <row r="102" spans="1:10" x14ac:dyDescent="0.2">
      <c r="A102" s="2">
        <v>750</v>
      </c>
      <c r="B102" s="2" t="s">
        <v>7</v>
      </c>
      <c r="C102" s="3">
        <v>1.6000000000000001E-3</v>
      </c>
      <c r="D102" s="7">
        <v>4.5999999999999999E-3</v>
      </c>
      <c r="E102" s="8">
        <v>-2.23</v>
      </c>
      <c r="F102" s="25" t="s">
        <v>13</v>
      </c>
      <c r="G102" s="18" t="s">
        <v>116</v>
      </c>
      <c r="H102" s="1" t="s">
        <v>117</v>
      </c>
      <c r="I102" s="18" t="s">
        <v>118</v>
      </c>
      <c r="J102" s="1" t="s">
        <v>119</v>
      </c>
    </row>
    <row r="103" spans="1:10" x14ac:dyDescent="0.2">
      <c r="A103" s="2">
        <v>969</v>
      </c>
      <c r="B103" s="2" t="s">
        <v>7</v>
      </c>
      <c r="C103" s="3">
        <v>1.8E-3</v>
      </c>
      <c r="D103" s="7">
        <v>9.4000000000000004E-3</v>
      </c>
      <c r="E103" s="8">
        <v>-2.23</v>
      </c>
      <c r="F103" s="26" t="s">
        <v>17</v>
      </c>
      <c r="G103" s="18" t="s">
        <v>97</v>
      </c>
      <c r="H103" s="1" t="s">
        <v>98</v>
      </c>
    </row>
    <row r="104" spans="1:10" x14ac:dyDescent="0.2">
      <c r="A104" s="2">
        <v>1064</v>
      </c>
      <c r="B104" s="2" t="s">
        <v>8</v>
      </c>
      <c r="C104" s="3">
        <v>5.5999999999999999E-3</v>
      </c>
      <c r="D104" s="7">
        <v>8.0000000000000002E-3</v>
      </c>
      <c r="E104" s="8">
        <v>-2.23</v>
      </c>
      <c r="F104" s="25" t="s">
        <v>12</v>
      </c>
    </row>
    <row r="105" spans="1:10" x14ac:dyDescent="0.2">
      <c r="A105" s="2">
        <v>968</v>
      </c>
      <c r="B105" s="2" t="s">
        <v>8</v>
      </c>
      <c r="C105" s="3">
        <v>2.9E-4</v>
      </c>
      <c r="D105" s="7">
        <v>1.6999999999999999E-3</v>
      </c>
      <c r="E105" s="8">
        <v>-2.29</v>
      </c>
      <c r="F105" s="26" t="s">
        <v>17</v>
      </c>
      <c r="G105" s="18" t="s">
        <v>97</v>
      </c>
      <c r="H105" s="1" t="s">
        <v>98</v>
      </c>
    </row>
    <row r="106" spans="1:10" x14ac:dyDescent="0.2">
      <c r="A106" s="2">
        <v>1505</v>
      </c>
      <c r="B106" s="2" t="s">
        <v>8</v>
      </c>
      <c r="C106" s="4">
        <v>9.2999999999999997E-5</v>
      </c>
      <c r="D106" s="7">
        <v>2.5999999999999999E-3</v>
      </c>
      <c r="E106" s="8">
        <v>-2.29</v>
      </c>
      <c r="F106" s="25" t="s">
        <v>12</v>
      </c>
    </row>
    <row r="107" spans="1:10" x14ac:dyDescent="0.2">
      <c r="A107" s="2">
        <v>1570</v>
      </c>
      <c r="B107" s="2" t="s">
        <v>6</v>
      </c>
      <c r="C107" s="3">
        <v>1.8000000000000001E-4</v>
      </c>
      <c r="D107" s="7">
        <v>5.8E-4</v>
      </c>
      <c r="E107" s="8">
        <v>-2.31</v>
      </c>
      <c r="F107" s="25" t="s">
        <v>12</v>
      </c>
    </row>
    <row r="108" spans="1:10" x14ac:dyDescent="0.2">
      <c r="A108" s="2">
        <v>980</v>
      </c>
      <c r="B108" s="2" t="s">
        <v>8</v>
      </c>
      <c r="C108" s="3">
        <v>2.7E-4</v>
      </c>
      <c r="D108" s="7">
        <v>1.1000000000000001E-3</v>
      </c>
      <c r="E108" s="8">
        <v>-2.3199999999999998</v>
      </c>
      <c r="F108" s="25" t="s">
        <v>20</v>
      </c>
      <c r="G108" s="18" t="s">
        <v>97</v>
      </c>
      <c r="H108" s="1" t="s">
        <v>98</v>
      </c>
    </row>
    <row r="109" spans="1:10" x14ac:dyDescent="0.2">
      <c r="A109" s="2">
        <v>1330</v>
      </c>
      <c r="B109" s="2" t="s">
        <v>6</v>
      </c>
      <c r="C109" s="3">
        <v>4.1000000000000002E-2</v>
      </c>
      <c r="D109" s="7">
        <v>2.9000000000000001E-2</v>
      </c>
      <c r="E109" s="8">
        <v>-2.3199999999999998</v>
      </c>
      <c r="F109" s="25" t="s">
        <v>13</v>
      </c>
      <c r="G109" s="18" t="s">
        <v>120</v>
      </c>
      <c r="H109" s="1" t="s">
        <v>78</v>
      </c>
      <c r="I109" s="18" t="s">
        <v>121</v>
      </c>
      <c r="J109" s="1" t="s">
        <v>122</v>
      </c>
    </row>
    <row r="110" spans="1:10" x14ac:dyDescent="0.2">
      <c r="A110" s="2">
        <v>960</v>
      </c>
      <c r="B110" s="2" t="s">
        <v>8</v>
      </c>
      <c r="C110" s="3">
        <v>1.8000000000000001E-4</v>
      </c>
      <c r="D110" s="7">
        <v>9.1E-4</v>
      </c>
      <c r="E110" s="8">
        <v>-2.33</v>
      </c>
      <c r="F110" s="26" t="s">
        <v>17</v>
      </c>
      <c r="G110" s="18" t="s">
        <v>97</v>
      </c>
      <c r="H110" s="1" t="s">
        <v>98</v>
      </c>
    </row>
    <row r="111" spans="1:10" x14ac:dyDescent="0.2">
      <c r="A111" s="2">
        <v>1588</v>
      </c>
      <c r="B111" s="2" t="s">
        <v>7</v>
      </c>
      <c r="C111" s="3">
        <v>8.4000000000000003E-4</v>
      </c>
      <c r="D111" s="7">
        <v>8.0000000000000002E-3</v>
      </c>
      <c r="E111" s="8">
        <v>-2.37</v>
      </c>
      <c r="F111" s="25" t="s">
        <v>12</v>
      </c>
    </row>
    <row r="112" spans="1:10" x14ac:dyDescent="0.2">
      <c r="A112" s="2">
        <v>1612</v>
      </c>
      <c r="B112" s="2" t="s">
        <v>8</v>
      </c>
      <c r="C112" s="3">
        <v>1.9000000000000001E-4</v>
      </c>
      <c r="D112" s="7">
        <v>4.2000000000000002E-4</v>
      </c>
      <c r="E112" s="8">
        <v>-2.38</v>
      </c>
      <c r="F112" s="26" t="s">
        <v>17</v>
      </c>
      <c r="G112" s="18" t="s">
        <v>123</v>
      </c>
      <c r="H112" s="1" t="s">
        <v>124</v>
      </c>
    </row>
    <row r="113" spans="1:10" x14ac:dyDescent="0.2">
      <c r="A113" s="2">
        <v>459</v>
      </c>
      <c r="B113" s="2" t="s">
        <v>8</v>
      </c>
      <c r="C113" s="3">
        <v>4.7000000000000002E-3</v>
      </c>
      <c r="D113" s="7">
        <v>1.2E-2</v>
      </c>
      <c r="E113" s="8">
        <v>-2.4</v>
      </c>
      <c r="F113" s="26" t="s">
        <v>17</v>
      </c>
      <c r="G113" s="18" t="s">
        <v>79</v>
      </c>
      <c r="H113" s="1" t="s">
        <v>80</v>
      </c>
    </row>
    <row r="114" spans="1:10" x14ac:dyDescent="0.2">
      <c r="A114" s="2">
        <v>943</v>
      </c>
      <c r="B114" s="2" t="s">
        <v>8</v>
      </c>
      <c r="C114" s="3">
        <v>3.1E-4</v>
      </c>
      <c r="D114" s="7">
        <v>8.0999999999999996E-4</v>
      </c>
      <c r="E114" s="8">
        <v>-2.4500000000000002</v>
      </c>
      <c r="F114" s="26" t="s">
        <v>17</v>
      </c>
      <c r="G114" s="18" t="s">
        <v>97</v>
      </c>
      <c r="H114" s="1" t="s">
        <v>98</v>
      </c>
    </row>
    <row r="115" spans="1:10" x14ac:dyDescent="0.2">
      <c r="A115" s="2">
        <v>1484</v>
      </c>
      <c r="B115" s="2" t="s">
        <v>8</v>
      </c>
      <c r="C115" s="3">
        <v>1.6000000000000001E-3</v>
      </c>
      <c r="D115" s="7">
        <v>5.3E-3</v>
      </c>
      <c r="E115" s="8">
        <v>-2.46</v>
      </c>
      <c r="F115" s="25" t="s">
        <v>12</v>
      </c>
    </row>
    <row r="116" spans="1:10" x14ac:dyDescent="0.2">
      <c r="A116" s="2">
        <v>1528</v>
      </c>
      <c r="B116" s="2" t="s">
        <v>8</v>
      </c>
      <c r="C116" s="3">
        <v>2.5999999999999998E-4</v>
      </c>
      <c r="D116" s="7">
        <v>2.3E-3</v>
      </c>
      <c r="E116" s="8">
        <v>-2.46</v>
      </c>
      <c r="F116" s="25" t="s">
        <v>13</v>
      </c>
      <c r="G116" s="18" t="s">
        <v>123</v>
      </c>
      <c r="H116" s="1" t="s">
        <v>124</v>
      </c>
      <c r="I116" s="18" t="s">
        <v>60</v>
      </c>
      <c r="J116" s="1" t="s">
        <v>91</v>
      </c>
    </row>
    <row r="117" spans="1:10" x14ac:dyDescent="0.2">
      <c r="A117" s="2">
        <v>1263</v>
      </c>
      <c r="B117" s="2" t="s">
        <v>8</v>
      </c>
      <c r="C117" s="3">
        <v>5.9999999999999995E-4</v>
      </c>
      <c r="D117" s="7">
        <v>2.1000000000000001E-4</v>
      </c>
      <c r="E117" s="8">
        <v>-2.4700000000000002</v>
      </c>
      <c r="F117" s="26" t="s">
        <v>17</v>
      </c>
      <c r="G117" s="18" t="s">
        <v>95</v>
      </c>
      <c r="H117" s="1" t="s">
        <v>125</v>
      </c>
    </row>
    <row r="118" spans="1:10" x14ac:dyDescent="0.2">
      <c r="A118" s="2">
        <v>974</v>
      </c>
      <c r="B118" s="2" t="s">
        <v>8</v>
      </c>
      <c r="C118" s="3">
        <v>1.4999999999999999E-4</v>
      </c>
      <c r="D118" s="7">
        <v>1.1999999999999999E-3</v>
      </c>
      <c r="E118" s="8">
        <v>-2.48</v>
      </c>
      <c r="F118" s="26" t="s">
        <v>17</v>
      </c>
      <c r="G118" s="18" t="s">
        <v>97</v>
      </c>
      <c r="H118" s="1" t="s">
        <v>98</v>
      </c>
    </row>
    <row r="119" spans="1:10" x14ac:dyDescent="0.2">
      <c r="A119" s="2">
        <v>1618</v>
      </c>
      <c r="B119" s="2" t="s">
        <v>7</v>
      </c>
      <c r="C119" s="4">
        <v>5.1E-5</v>
      </c>
      <c r="D119" s="7">
        <v>2.5000000000000001E-5</v>
      </c>
      <c r="E119" s="8">
        <v>-2.4900000000000002</v>
      </c>
      <c r="F119" s="25" t="s">
        <v>12</v>
      </c>
    </row>
    <row r="120" spans="1:10" x14ac:dyDescent="0.2">
      <c r="A120" s="2">
        <v>537</v>
      </c>
      <c r="B120" s="2" t="s">
        <v>8</v>
      </c>
      <c r="C120" s="4">
        <v>3.8000000000000002E-5</v>
      </c>
      <c r="D120" s="7">
        <v>1.3999999999999999E-4</v>
      </c>
      <c r="E120" s="8">
        <v>-2.5</v>
      </c>
      <c r="F120" s="26" t="s">
        <v>17</v>
      </c>
      <c r="G120" s="18" t="s">
        <v>70</v>
      </c>
      <c r="H120" s="1" t="s">
        <v>126</v>
      </c>
    </row>
    <row r="121" spans="1:10" x14ac:dyDescent="0.2">
      <c r="A121" s="2">
        <v>957</v>
      </c>
      <c r="B121" s="2" t="s">
        <v>6</v>
      </c>
      <c r="C121" s="3">
        <v>7.3999999999999999E-4</v>
      </c>
      <c r="D121" s="7">
        <v>1.6000000000000001E-3</v>
      </c>
      <c r="E121" s="8">
        <v>-2.5099999999999998</v>
      </c>
      <c r="F121" s="26" t="s">
        <v>17</v>
      </c>
      <c r="G121" s="18" t="s">
        <v>97</v>
      </c>
      <c r="H121" s="1" t="s">
        <v>98</v>
      </c>
    </row>
    <row r="122" spans="1:10" x14ac:dyDescent="0.2">
      <c r="A122" s="2">
        <v>962</v>
      </c>
      <c r="B122" s="2" t="s">
        <v>8</v>
      </c>
      <c r="C122" s="4">
        <v>7.1000000000000005E-5</v>
      </c>
      <c r="D122" s="7">
        <v>5.4000000000000001E-4</v>
      </c>
      <c r="E122" s="8">
        <v>-2.52</v>
      </c>
      <c r="F122" s="26" t="s">
        <v>17</v>
      </c>
      <c r="G122" s="18" t="s">
        <v>97</v>
      </c>
      <c r="H122" s="1" t="s">
        <v>98</v>
      </c>
    </row>
    <row r="123" spans="1:10" x14ac:dyDescent="0.2">
      <c r="A123" s="2">
        <v>1545</v>
      </c>
      <c r="B123" s="2" t="s">
        <v>6</v>
      </c>
      <c r="C123" s="3">
        <v>4.4999999999999999E-4</v>
      </c>
      <c r="D123" s="7">
        <v>9.6000000000000002E-4</v>
      </c>
      <c r="E123" s="8">
        <v>-2.6</v>
      </c>
      <c r="F123" s="26" t="s">
        <v>17</v>
      </c>
      <c r="G123" s="18" t="s">
        <v>60</v>
      </c>
      <c r="H123" s="1" t="s">
        <v>127</v>
      </c>
    </row>
    <row r="124" spans="1:10" x14ac:dyDescent="0.2">
      <c r="A124" s="2">
        <v>259</v>
      </c>
      <c r="B124" s="2" t="s">
        <v>6</v>
      </c>
      <c r="C124" s="3">
        <v>1.2E-4</v>
      </c>
      <c r="D124" s="7">
        <v>3.5E-4</v>
      </c>
      <c r="E124" s="8">
        <v>-2.63</v>
      </c>
      <c r="F124" s="26" t="s">
        <v>17</v>
      </c>
      <c r="G124" s="18" t="s">
        <v>29</v>
      </c>
      <c r="H124" s="1" t="s">
        <v>30</v>
      </c>
    </row>
    <row r="125" spans="1:10" x14ac:dyDescent="0.2">
      <c r="A125" s="2">
        <v>767</v>
      </c>
      <c r="B125" s="2" t="s">
        <v>7</v>
      </c>
      <c r="C125" s="3">
        <v>6.8999999999999997E-4</v>
      </c>
      <c r="D125" s="7">
        <v>1.1999999999999999E-3</v>
      </c>
      <c r="E125" s="8">
        <v>-2.63</v>
      </c>
      <c r="F125" s="25" t="s">
        <v>12</v>
      </c>
    </row>
    <row r="126" spans="1:10" x14ac:dyDescent="0.2">
      <c r="A126" s="2">
        <v>432</v>
      </c>
      <c r="B126" s="2" t="s">
        <v>6</v>
      </c>
      <c r="C126" s="4">
        <v>4.6999999999999999E-6</v>
      </c>
      <c r="D126" s="7">
        <v>8.3999999999999995E-5</v>
      </c>
      <c r="E126" s="8">
        <v>-2.67</v>
      </c>
      <c r="F126" s="26" t="s">
        <v>17</v>
      </c>
      <c r="G126" s="18" t="s">
        <v>128</v>
      </c>
      <c r="H126" s="1" t="s">
        <v>129</v>
      </c>
    </row>
    <row r="127" spans="1:10" x14ac:dyDescent="0.2">
      <c r="A127" s="2">
        <v>563</v>
      </c>
      <c r="B127" s="2" t="s">
        <v>8</v>
      </c>
      <c r="C127" s="4">
        <v>2.6999999999999999E-5</v>
      </c>
      <c r="D127" s="7">
        <v>1.4999999999999999E-4</v>
      </c>
      <c r="E127" s="8">
        <v>-2.8</v>
      </c>
      <c r="F127" s="25" t="s">
        <v>13</v>
      </c>
      <c r="G127" s="18" t="s">
        <v>69</v>
      </c>
      <c r="H127" s="1" t="s">
        <v>130</v>
      </c>
      <c r="I127" s="18" t="s">
        <v>70</v>
      </c>
      <c r="J127" s="1" t="s">
        <v>111</v>
      </c>
    </row>
    <row r="128" spans="1:10" x14ac:dyDescent="0.2">
      <c r="A128" s="2">
        <v>583</v>
      </c>
      <c r="B128" s="2" t="s">
        <v>8</v>
      </c>
      <c r="C128" s="3">
        <v>2.2000000000000001E-4</v>
      </c>
      <c r="D128" s="7">
        <v>2.2000000000000001E-4</v>
      </c>
      <c r="E128" s="8">
        <v>-2.81</v>
      </c>
      <c r="F128" s="26" t="s">
        <v>17</v>
      </c>
      <c r="G128" s="18" t="s">
        <v>66</v>
      </c>
      <c r="H128" s="1" t="s">
        <v>75</v>
      </c>
    </row>
    <row r="129" spans="1:12" x14ac:dyDescent="0.2">
      <c r="A129" s="2">
        <v>1532</v>
      </c>
      <c r="B129" s="2" t="s">
        <v>8</v>
      </c>
      <c r="C129" s="4">
        <v>3.6000000000000001E-5</v>
      </c>
      <c r="D129" s="7">
        <v>1.4E-3</v>
      </c>
      <c r="E129" s="8">
        <v>-2.88</v>
      </c>
      <c r="F129" s="25" t="s">
        <v>13</v>
      </c>
      <c r="G129" s="18" t="s">
        <v>60</v>
      </c>
      <c r="H129" s="1" t="s">
        <v>91</v>
      </c>
      <c r="I129" s="18" t="s">
        <v>61</v>
      </c>
      <c r="J129" s="1" t="s">
        <v>131</v>
      </c>
    </row>
    <row r="130" spans="1:12" x14ac:dyDescent="0.2">
      <c r="A130" s="2">
        <v>648</v>
      </c>
      <c r="B130" s="2" t="s">
        <v>8</v>
      </c>
      <c r="C130" s="4">
        <v>1.1000000000000001E-6</v>
      </c>
      <c r="D130" s="7">
        <v>2.5000000000000001E-5</v>
      </c>
      <c r="E130" s="8">
        <v>-2.92</v>
      </c>
      <c r="F130" s="25" t="s">
        <v>102</v>
      </c>
      <c r="G130" s="18" t="s">
        <v>132</v>
      </c>
      <c r="H130" s="1" t="s">
        <v>133</v>
      </c>
      <c r="I130" s="18" t="s">
        <v>134</v>
      </c>
      <c r="J130" s="1" t="s">
        <v>135</v>
      </c>
      <c r="K130" s="18" t="s">
        <v>66</v>
      </c>
      <c r="L130" s="1" t="s">
        <v>136</v>
      </c>
    </row>
    <row r="131" spans="1:12" x14ac:dyDescent="0.2">
      <c r="A131" s="2">
        <v>1250</v>
      </c>
      <c r="B131" s="2" t="s">
        <v>8</v>
      </c>
      <c r="C131" s="4">
        <v>1.4E-5</v>
      </c>
      <c r="D131" s="7">
        <v>8.1000000000000004E-5</v>
      </c>
      <c r="E131" s="8">
        <v>-2.92</v>
      </c>
      <c r="F131" s="26" t="s">
        <v>17</v>
      </c>
      <c r="G131" s="18" t="s">
        <v>137</v>
      </c>
      <c r="H131" s="1" t="s">
        <v>138</v>
      </c>
    </row>
    <row r="132" spans="1:12" x14ac:dyDescent="0.2">
      <c r="A132" s="2">
        <v>1548</v>
      </c>
      <c r="B132" s="2" t="s">
        <v>7</v>
      </c>
      <c r="C132" s="4">
        <v>2.6999999999999999E-5</v>
      </c>
      <c r="D132" s="7">
        <v>5.1999999999999997E-5</v>
      </c>
      <c r="E132" s="8">
        <v>-2.93</v>
      </c>
      <c r="F132" s="26" t="s">
        <v>17</v>
      </c>
      <c r="G132" s="18" t="s">
        <v>109</v>
      </c>
      <c r="H132" s="1" t="s">
        <v>139</v>
      </c>
    </row>
    <row r="133" spans="1:12" x14ac:dyDescent="0.2">
      <c r="A133" s="2">
        <v>1154</v>
      </c>
      <c r="B133" s="2" t="s">
        <v>8</v>
      </c>
      <c r="C133" s="3">
        <v>6.2E-4</v>
      </c>
      <c r="D133" s="7">
        <v>6.0999999999999997E-4</v>
      </c>
      <c r="E133" s="8">
        <v>-2.94</v>
      </c>
      <c r="F133" s="25" t="s">
        <v>13</v>
      </c>
      <c r="G133" s="18" t="s">
        <v>47</v>
      </c>
      <c r="H133" s="1" t="s">
        <v>140</v>
      </c>
      <c r="I133" s="18" t="s">
        <v>47</v>
      </c>
      <c r="J133" s="1" t="s">
        <v>141</v>
      </c>
    </row>
    <row r="134" spans="1:12" x14ac:dyDescent="0.2">
      <c r="A134" s="2">
        <v>1397</v>
      </c>
      <c r="B134" s="2" t="s">
        <v>6</v>
      </c>
      <c r="C134" s="3">
        <v>1.9E-2</v>
      </c>
      <c r="D134" s="7">
        <v>1.4999999999999999E-2</v>
      </c>
      <c r="E134" s="8">
        <v>-2.97</v>
      </c>
      <c r="F134" s="25" t="s">
        <v>12</v>
      </c>
    </row>
    <row r="135" spans="1:12" x14ac:dyDescent="0.2">
      <c r="A135" s="2">
        <v>1495</v>
      </c>
      <c r="B135" s="2" t="s">
        <v>7</v>
      </c>
      <c r="C135" s="3">
        <v>2.4000000000000001E-4</v>
      </c>
      <c r="D135" s="7">
        <v>7.1000000000000004E-3</v>
      </c>
      <c r="E135" s="8">
        <v>-3.07</v>
      </c>
      <c r="F135" s="26" t="s">
        <v>17</v>
      </c>
      <c r="G135" s="18" t="s">
        <v>47</v>
      </c>
      <c r="H135" s="1" t="s">
        <v>142</v>
      </c>
    </row>
    <row r="136" spans="1:12" x14ac:dyDescent="0.2">
      <c r="A136" s="2">
        <v>642</v>
      </c>
      <c r="B136" s="2" t="s">
        <v>8</v>
      </c>
      <c r="C136" s="4">
        <v>2.6999999999999999E-5</v>
      </c>
      <c r="D136" s="7">
        <v>5.1999999999999995E-4</v>
      </c>
      <c r="E136" s="8">
        <v>-3.11</v>
      </c>
      <c r="F136" s="26" t="s">
        <v>17</v>
      </c>
      <c r="G136" s="18" t="s">
        <v>143</v>
      </c>
      <c r="H136" s="1" t="s">
        <v>144</v>
      </c>
    </row>
    <row r="137" spans="1:12" x14ac:dyDescent="0.2">
      <c r="A137" s="2">
        <v>985</v>
      </c>
      <c r="B137" s="2" t="s">
        <v>7</v>
      </c>
      <c r="C137" s="4">
        <v>1.1000000000000001E-6</v>
      </c>
      <c r="D137" s="7">
        <v>2.5999999999999998E-5</v>
      </c>
      <c r="E137" s="8">
        <v>-3.11</v>
      </c>
      <c r="F137" s="25" t="s">
        <v>12</v>
      </c>
    </row>
    <row r="138" spans="1:12" x14ac:dyDescent="0.2">
      <c r="A138" s="2">
        <v>1174</v>
      </c>
      <c r="B138" s="2" t="s">
        <v>8</v>
      </c>
      <c r="C138" s="4">
        <v>1.2999999999999999E-5</v>
      </c>
      <c r="D138" s="7">
        <v>6.6000000000000005E-5</v>
      </c>
      <c r="E138" s="8">
        <v>-3.13</v>
      </c>
      <c r="F138" s="26" t="s">
        <v>17</v>
      </c>
      <c r="G138" s="18" t="s">
        <v>45</v>
      </c>
      <c r="H138" s="1" t="s">
        <v>88</v>
      </c>
    </row>
    <row r="139" spans="1:12" x14ac:dyDescent="0.2">
      <c r="A139" s="2">
        <v>256</v>
      </c>
      <c r="B139" s="2" t="s">
        <v>8</v>
      </c>
      <c r="C139" s="3">
        <v>3.6000000000000002E-4</v>
      </c>
      <c r="D139" s="7">
        <v>3.0999999999999999E-3</v>
      </c>
      <c r="E139" s="8">
        <v>-3.2</v>
      </c>
      <c r="F139" s="26" t="s">
        <v>17</v>
      </c>
      <c r="G139" s="18" t="s">
        <v>27</v>
      </c>
      <c r="H139" s="1" t="s">
        <v>145</v>
      </c>
    </row>
    <row r="140" spans="1:12" x14ac:dyDescent="0.2">
      <c r="A140" s="2">
        <v>794</v>
      </c>
      <c r="B140" s="2" t="s">
        <v>8</v>
      </c>
      <c r="C140" s="4">
        <v>2.0999999999999998E-6</v>
      </c>
      <c r="D140" s="7">
        <v>3.6000000000000001E-5</v>
      </c>
      <c r="E140" s="8">
        <v>-3.2</v>
      </c>
      <c r="F140" s="25" t="s">
        <v>13</v>
      </c>
      <c r="G140" s="18" t="s">
        <v>31</v>
      </c>
      <c r="H140" s="1" t="s">
        <v>146</v>
      </c>
      <c r="I140" s="18" t="s">
        <v>147</v>
      </c>
      <c r="J140" s="1" t="s">
        <v>148</v>
      </c>
    </row>
    <row r="141" spans="1:12" x14ac:dyDescent="0.2">
      <c r="A141" s="2">
        <v>1402</v>
      </c>
      <c r="B141" s="2" t="s">
        <v>8</v>
      </c>
      <c r="C141" s="3">
        <v>1.3999999999999999E-4</v>
      </c>
      <c r="D141" s="7">
        <v>6.4000000000000005E-4</v>
      </c>
      <c r="E141" s="8">
        <v>-3.23</v>
      </c>
      <c r="F141" s="25" t="s">
        <v>12</v>
      </c>
    </row>
    <row r="142" spans="1:12" x14ac:dyDescent="0.2">
      <c r="A142" s="2">
        <v>676</v>
      </c>
      <c r="B142" s="2" t="s">
        <v>8</v>
      </c>
      <c r="C142" s="3">
        <v>1.2999999999999999E-4</v>
      </c>
      <c r="D142" s="7">
        <v>6.8000000000000005E-4</v>
      </c>
      <c r="E142" s="8">
        <v>-3.29</v>
      </c>
      <c r="F142" s="26" t="s">
        <v>17</v>
      </c>
      <c r="G142" s="18" t="s">
        <v>149</v>
      </c>
      <c r="H142" s="1" t="s">
        <v>150</v>
      </c>
    </row>
    <row r="143" spans="1:12" x14ac:dyDescent="0.2">
      <c r="A143" s="2">
        <v>1036</v>
      </c>
      <c r="B143" s="2" t="s">
        <v>8</v>
      </c>
      <c r="C143" s="3">
        <v>2.7E-4</v>
      </c>
      <c r="D143" s="7">
        <v>3.1E-4</v>
      </c>
      <c r="E143" s="8">
        <v>-3.29</v>
      </c>
      <c r="F143" s="25" t="s">
        <v>13</v>
      </c>
      <c r="G143" s="18" t="s">
        <v>151</v>
      </c>
      <c r="H143" s="1" t="s">
        <v>152</v>
      </c>
      <c r="I143" s="18" t="s">
        <v>82</v>
      </c>
      <c r="J143" s="1" t="s">
        <v>153</v>
      </c>
    </row>
    <row r="144" spans="1:12" x14ac:dyDescent="0.2">
      <c r="A144" s="2">
        <v>1269</v>
      </c>
      <c r="B144" s="2" t="s">
        <v>8</v>
      </c>
      <c r="C144" s="4">
        <v>5.7000000000000005E-7</v>
      </c>
      <c r="D144" s="7">
        <v>2.0999999999999999E-5</v>
      </c>
      <c r="E144" s="8">
        <v>-3.36</v>
      </c>
      <c r="F144" s="25" t="s">
        <v>12</v>
      </c>
    </row>
    <row r="145" spans="1:10" x14ac:dyDescent="0.2">
      <c r="A145" s="2">
        <v>780</v>
      </c>
      <c r="B145" s="2" t="s">
        <v>7</v>
      </c>
      <c r="C145" s="4">
        <v>1.7E-5</v>
      </c>
      <c r="D145" s="7">
        <v>1.7000000000000001E-4</v>
      </c>
      <c r="E145" s="8">
        <v>-3.42</v>
      </c>
      <c r="F145" s="26" t="s">
        <v>17</v>
      </c>
      <c r="G145" s="18" t="s">
        <v>31</v>
      </c>
      <c r="H145" s="1" t="s">
        <v>146</v>
      </c>
    </row>
    <row r="146" spans="1:10" x14ac:dyDescent="0.2">
      <c r="A146" s="2">
        <v>672</v>
      </c>
      <c r="B146" s="2" t="s">
        <v>8</v>
      </c>
      <c r="C146" s="4">
        <v>7.7000000000000001E-5</v>
      </c>
      <c r="D146" s="7">
        <v>2.5999999999999998E-4</v>
      </c>
      <c r="E146" s="8">
        <v>-3.47</v>
      </c>
      <c r="F146" s="26" t="s">
        <v>17</v>
      </c>
      <c r="G146" s="18" t="s">
        <v>67</v>
      </c>
      <c r="H146" s="1" t="s">
        <v>150</v>
      </c>
    </row>
    <row r="147" spans="1:10" x14ac:dyDescent="0.2">
      <c r="A147" s="2">
        <v>1211</v>
      </c>
      <c r="B147" s="2" t="s">
        <v>7</v>
      </c>
      <c r="C147" s="3">
        <v>2.5999999999999998E-4</v>
      </c>
      <c r="D147" s="7">
        <v>4.2999999999999999E-4</v>
      </c>
      <c r="E147" s="8">
        <v>-3.52</v>
      </c>
      <c r="F147" s="25" t="s">
        <v>12</v>
      </c>
    </row>
    <row r="148" spans="1:10" x14ac:dyDescent="0.2">
      <c r="A148" s="2">
        <v>1469</v>
      </c>
      <c r="B148" s="2" t="s">
        <v>7</v>
      </c>
      <c r="C148" s="4">
        <v>4.6E-6</v>
      </c>
      <c r="D148" s="7">
        <v>1.2999999999999999E-4</v>
      </c>
      <c r="E148" s="8">
        <v>-3.52</v>
      </c>
      <c r="F148" s="25" t="s">
        <v>154</v>
      </c>
    </row>
    <row r="149" spans="1:10" x14ac:dyDescent="0.2">
      <c r="A149" s="2">
        <v>333</v>
      </c>
      <c r="B149" s="2" t="s">
        <v>6</v>
      </c>
      <c r="C149" s="3">
        <v>2.9999999999999997E-4</v>
      </c>
      <c r="D149" s="7">
        <v>1.5E-3</v>
      </c>
      <c r="E149" s="8">
        <v>-3.53</v>
      </c>
      <c r="F149" s="26" t="s">
        <v>17</v>
      </c>
      <c r="G149" s="18" t="s">
        <v>68</v>
      </c>
      <c r="H149" s="1" t="s">
        <v>155</v>
      </c>
    </row>
    <row r="150" spans="1:10" x14ac:dyDescent="0.2">
      <c r="A150" s="2">
        <v>262</v>
      </c>
      <c r="B150" s="2" t="s">
        <v>8</v>
      </c>
      <c r="C150" s="4">
        <v>7.4000000000000001E-7</v>
      </c>
      <c r="D150" s="7">
        <v>3.4999999999999997E-5</v>
      </c>
      <c r="E150" s="8">
        <v>-3.63</v>
      </c>
      <c r="F150" s="25" t="s">
        <v>12</v>
      </c>
    </row>
    <row r="151" spans="1:10" x14ac:dyDescent="0.2">
      <c r="A151" s="2">
        <v>1412</v>
      </c>
      <c r="B151" s="2" t="s">
        <v>8</v>
      </c>
      <c r="C151" s="3">
        <v>1.2E-4</v>
      </c>
      <c r="D151" s="7">
        <v>4.2000000000000002E-4</v>
      </c>
      <c r="E151" s="8">
        <v>-3.74</v>
      </c>
      <c r="F151" s="25" t="s">
        <v>12</v>
      </c>
    </row>
    <row r="152" spans="1:10" x14ac:dyDescent="0.2">
      <c r="A152" s="2">
        <v>1609</v>
      </c>
      <c r="B152" s="2" t="s">
        <v>6</v>
      </c>
      <c r="C152" s="3">
        <v>2.2000000000000001E-4</v>
      </c>
      <c r="D152" s="7">
        <v>8.8000000000000003E-4</v>
      </c>
      <c r="E152" s="8">
        <v>-3.8</v>
      </c>
      <c r="F152" s="25" t="s">
        <v>12</v>
      </c>
    </row>
    <row r="153" spans="1:10" x14ac:dyDescent="0.2">
      <c r="A153" s="2">
        <v>581</v>
      </c>
      <c r="B153" s="2" t="s">
        <v>8</v>
      </c>
      <c r="C153" s="4">
        <v>2.7999999999999999E-6</v>
      </c>
      <c r="D153" s="7">
        <v>2.9000000000000002E-6</v>
      </c>
      <c r="E153" s="8">
        <v>-3.83</v>
      </c>
      <c r="F153" s="26" t="s">
        <v>17</v>
      </c>
      <c r="G153" s="18" t="s">
        <v>156</v>
      </c>
      <c r="H153" s="1" t="s">
        <v>157</v>
      </c>
    </row>
    <row r="154" spans="1:10" x14ac:dyDescent="0.2">
      <c r="A154" s="2">
        <v>1429</v>
      </c>
      <c r="B154" s="2" t="s">
        <v>7</v>
      </c>
      <c r="C154" s="3">
        <v>7.3999999999999999E-4</v>
      </c>
      <c r="D154" s="7">
        <v>1.2999999999999999E-3</v>
      </c>
      <c r="E154" s="8">
        <v>-3.95</v>
      </c>
      <c r="F154" s="25" t="s">
        <v>12</v>
      </c>
    </row>
    <row r="155" spans="1:10" x14ac:dyDescent="0.2">
      <c r="A155" s="2">
        <v>751</v>
      </c>
      <c r="B155" s="2" t="s">
        <v>6</v>
      </c>
      <c r="C155" s="4">
        <v>1.8E-7</v>
      </c>
      <c r="D155" s="7">
        <v>2.0999999999999999E-5</v>
      </c>
      <c r="E155" s="8">
        <v>-4.12</v>
      </c>
      <c r="F155" s="25" t="s">
        <v>13</v>
      </c>
      <c r="G155" s="18" t="s">
        <v>116</v>
      </c>
      <c r="H155" s="1" t="s">
        <v>117</v>
      </c>
      <c r="I155" s="18" t="s">
        <v>158</v>
      </c>
      <c r="J155" s="1" t="s">
        <v>159</v>
      </c>
    </row>
    <row r="156" spans="1:10" x14ac:dyDescent="0.2">
      <c r="A156" s="2">
        <v>260</v>
      </c>
      <c r="B156" s="2" t="s">
        <v>8</v>
      </c>
      <c r="C156" s="4">
        <v>4.7999999999999998E-6</v>
      </c>
      <c r="D156" s="7">
        <v>1E-4</v>
      </c>
      <c r="E156" s="8">
        <v>-4.1399999999999997</v>
      </c>
      <c r="F156" s="26" t="s">
        <v>17</v>
      </c>
      <c r="G156" s="18" t="s">
        <v>27</v>
      </c>
      <c r="H156" s="1" t="s">
        <v>28</v>
      </c>
    </row>
    <row r="157" spans="1:10" x14ac:dyDescent="0.2">
      <c r="A157" s="2">
        <v>263</v>
      </c>
      <c r="B157" s="2" t="s">
        <v>8</v>
      </c>
      <c r="C157" s="4">
        <v>1.9999999999999999E-7</v>
      </c>
      <c r="D157" s="7">
        <v>1.9000000000000001E-5</v>
      </c>
      <c r="E157" s="8">
        <v>-4.17</v>
      </c>
      <c r="F157" s="25" t="s">
        <v>12</v>
      </c>
    </row>
    <row r="158" spans="1:10" x14ac:dyDescent="0.2">
      <c r="A158" s="2">
        <v>684</v>
      </c>
      <c r="B158" s="2" t="s">
        <v>8</v>
      </c>
      <c r="C158" s="4">
        <v>2.5000000000000002E-6</v>
      </c>
      <c r="D158" s="7">
        <v>2.5000000000000001E-5</v>
      </c>
      <c r="E158" s="8">
        <v>-4.28</v>
      </c>
      <c r="F158" s="25" t="s">
        <v>12</v>
      </c>
    </row>
    <row r="159" spans="1:10" x14ac:dyDescent="0.2">
      <c r="A159" s="2">
        <v>1613</v>
      </c>
      <c r="B159" s="2" t="s">
        <v>8</v>
      </c>
      <c r="C159" s="4">
        <v>1.2999999999999999E-5</v>
      </c>
      <c r="D159" s="7">
        <v>2.1000000000000001E-4</v>
      </c>
      <c r="E159" s="8">
        <v>-4.3</v>
      </c>
      <c r="F159" s="26" t="s">
        <v>17</v>
      </c>
      <c r="G159" s="18" t="s">
        <v>160</v>
      </c>
      <c r="H159" s="1" t="s">
        <v>161</v>
      </c>
    </row>
    <row r="160" spans="1:10" x14ac:dyDescent="0.2">
      <c r="A160" s="2">
        <v>630</v>
      </c>
      <c r="B160" s="2" t="s">
        <v>8</v>
      </c>
      <c r="C160" s="3">
        <v>1.1E-4</v>
      </c>
      <c r="D160" s="7">
        <v>2.2000000000000001E-4</v>
      </c>
      <c r="E160" s="8">
        <v>-4.32</v>
      </c>
      <c r="F160" s="26" t="s">
        <v>17</v>
      </c>
      <c r="G160" s="18" t="s">
        <v>67</v>
      </c>
      <c r="H160" s="1" t="s">
        <v>150</v>
      </c>
    </row>
    <row r="161" spans="1:12" x14ac:dyDescent="0.2">
      <c r="A161" s="2">
        <v>1583</v>
      </c>
      <c r="B161" s="2" t="s">
        <v>7</v>
      </c>
      <c r="C161" s="3">
        <v>1.6000000000000001E-4</v>
      </c>
      <c r="D161" s="7">
        <v>3.6999999999999998E-5</v>
      </c>
      <c r="E161" s="8">
        <v>-4.33</v>
      </c>
      <c r="F161" s="25" t="s">
        <v>12</v>
      </c>
    </row>
    <row r="162" spans="1:12" x14ac:dyDescent="0.2">
      <c r="A162" s="2">
        <v>1407</v>
      </c>
      <c r="B162" s="2" t="s">
        <v>8</v>
      </c>
      <c r="C162" s="4">
        <v>2.5999999999999998E-5</v>
      </c>
      <c r="D162" s="7">
        <v>4.2999999999999999E-4</v>
      </c>
      <c r="E162" s="8">
        <v>-4.3499999999999996</v>
      </c>
      <c r="F162" s="25" t="s">
        <v>20</v>
      </c>
      <c r="G162" s="18" t="s">
        <v>47</v>
      </c>
      <c r="H162" s="1" t="s">
        <v>162</v>
      </c>
    </row>
    <row r="163" spans="1:12" x14ac:dyDescent="0.2">
      <c r="A163" s="2">
        <v>776</v>
      </c>
      <c r="B163" s="2" t="s">
        <v>8</v>
      </c>
      <c r="C163" s="4">
        <v>1.1000000000000001E-6</v>
      </c>
      <c r="D163" s="7">
        <v>9.0999999999999997E-7</v>
      </c>
      <c r="E163" s="8">
        <v>-4.46</v>
      </c>
      <c r="F163" s="25" t="s">
        <v>163</v>
      </c>
    </row>
    <row r="164" spans="1:12" x14ac:dyDescent="0.2">
      <c r="A164" s="2">
        <v>1144</v>
      </c>
      <c r="B164" s="2" t="s">
        <v>8</v>
      </c>
      <c r="C164" s="4">
        <v>3.4E-5</v>
      </c>
      <c r="D164" s="7">
        <v>5.8999999999999998E-5</v>
      </c>
      <c r="E164" s="8">
        <v>-4.5</v>
      </c>
      <c r="F164" s="26" t="s">
        <v>17</v>
      </c>
      <c r="G164" s="18" t="s">
        <v>47</v>
      </c>
      <c r="H164" s="1" t="s">
        <v>140</v>
      </c>
    </row>
    <row r="165" spans="1:12" x14ac:dyDescent="0.2">
      <c r="A165" s="2">
        <v>786</v>
      </c>
      <c r="B165" s="2" t="s">
        <v>7</v>
      </c>
      <c r="C165" s="4">
        <v>2.0999999999999998E-6</v>
      </c>
      <c r="D165" s="7">
        <v>7.5000000000000002E-6</v>
      </c>
      <c r="E165" s="8">
        <v>-4.54</v>
      </c>
      <c r="F165" s="25" t="s">
        <v>102</v>
      </c>
      <c r="G165" s="18" t="s">
        <v>164</v>
      </c>
      <c r="H165" s="1" t="s">
        <v>146</v>
      </c>
      <c r="I165" s="18" t="s">
        <v>47</v>
      </c>
      <c r="J165" s="1" t="s">
        <v>165</v>
      </c>
      <c r="K165" s="18" t="s">
        <v>147</v>
      </c>
      <c r="L165" s="1" t="s">
        <v>166</v>
      </c>
    </row>
    <row r="166" spans="1:12" x14ac:dyDescent="0.2">
      <c r="A166" s="2">
        <v>1395</v>
      </c>
      <c r="B166" s="2" t="s">
        <v>6</v>
      </c>
      <c r="C166" s="3">
        <v>1.1999999999999999E-3</v>
      </c>
      <c r="D166" s="7">
        <v>3.6000000000000002E-4</v>
      </c>
      <c r="E166" s="8">
        <v>-4.55</v>
      </c>
      <c r="F166" s="25" t="s">
        <v>12</v>
      </c>
    </row>
    <row r="167" spans="1:12" x14ac:dyDescent="0.2">
      <c r="A167" s="2">
        <v>1606</v>
      </c>
      <c r="B167" s="2" t="s">
        <v>8</v>
      </c>
      <c r="C167" s="4">
        <v>1.2E-5</v>
      </c>
      <c r="D167" s="7">
        <v>1.2E-4</v>
      </c>
      <c r="E167" s="8">
        <v>-4.6100000000000003</v>
      </c>
      <c r="F167" s="26" t="s">
        <v>17</v>
      </c>
      <c r="G167" s="18" t="s">
        <v>167</v>
      </c>
      <c r="H167" s="1" t="s">
        <v>168</v>
      </c>
    </row>
    <row r="168" spans="1:12" x14ac:dyDescent="0.2">
      <c r="A168" s="2">
        <v>1065</v>
      </c>
      <c r="B168" s="2" t="s">
        <v>8</v>
      </c>
      <c r="C168" s="4">
        <v>1.8E-5</v>
      </c>
      <c r="D168" s="7">
        <v>2.5000000000000001E-4</v>
      </c>
      <c r="E168" s="8">
        <v>-4.6500000000000004</v>
      </c>
      <c r="F168" s="25" t="s">
        <v>13</v>
      </c>
      <c r="G168" s="18" t="s">
        <v>60</v>
      </c>
      <c r="H168" s="1" t="s">
        <v>91</v>
      </c>
      <c r="I168" s="18" t="s">
        <v>82</v>
      </c>
      <c r="J168" s="1" t="s">
        <v>153</v>
      </c>
    </row>
    <row r="169" spans="1:12" x14ac:dyDescent="0.2">
      <c r="A169" s="2">
        <v>1600</v>
      </c>
      <c r="B169" s="2" t="s">
        <v>6</v>
      </c>
      <c r="C169" s="3">
        <v>1.6000000000000001E-4</v>
      </c>
      <c r="D169" s="7">
        <v>1.6000000000000001E-3</v>
      </c>
      <c r="E169" s="8">
        <v>-4.67</v>
      </c>
      <c r="F169" s="25" t="s">
        <v>12</v>
      </c>
    </row>
    <row r="170" spans="1:12" x14ac:dyDescent="0.2">
      <c r="A170" s="2">
        <v>580</v>
      </c>
      <c r="B170" s="2" t="s">
        <v>8</v>
      </c>
      <c r="C170" s="4">
        <v>6.6000000000000003E-7</v>
      </c>
      <c r="D170" s="7">
        <v>6.4999999999999996E-6</v>
      </c>
      <c r="E170" s="8">
        <v>-4.6900000000000004</v>
      </c>
      <c r="F170" s="26" t="s">
        <v>17</v>
      </c>
      <c r="G170" s="18" t="s">
        <v>156</v>
      </c>
      <c r="H170" s="1" t="s">
        <v>169</v>
      </c>
    </row>
    <row r="171" spans="1:12" x14ac:dyDescent="0.2">
      <c r="A171" s="2">
        <v>748</v>
      </c>
      <c r="B171" s="2" t="s">
        <v>7</v>
      </c>
      <c r="C171" s="4">
        <v>1.1999999999999999E-7</v>
      </c>
      <c r="D171" s="7">
        <v>3.8E-6</v>
      </c>
      <c r="E171" s="8">
        <v>-4.72</v>
      </c>
      <c r="F171" s="25" t="s">
        <v>12</v>
      </c>
    </row>
    <row r="172" spans="1:12" x14ac:dyDescent="0.2">
      <c r="A172" s="2">
        <v>637</v>
      </c>
      <c r="B172" s="2" t="s">
        <v>8</v>
      </c>
      <c r="C172" s="4">
        <v>1.4999999999999999E-7</v>
      </c>
      <c r="D172" s="7">
        <v>3.7000000000000002E-6</v>
      </c>
      <c r="E172" s="8">
        <v>-4.78</v>
      </c>
      <c r="F172" s="26" t="s">
        <v>17</v>
      </c>
      <c r="G172" s="18" t="s">
        <v>132</v>
      </c>
      <c r="H172" s="1" t="s">
        <v>170</v>
      </c>
    </row>
    <row r="173" spans="1:12" x14ac:dyDescent="0.2">
      <c r="A173" s="2">
        <v>1066</v>
      </c>
      <c r="B173" s="2" t="s">
        <v>8</v>
      </c>
      <c r="C173" s="4">
        <v>1.5E-6</v>
      </c>
      <c r="D173" s="7">
        <v>2.3E-5</v>
      </c>
      <c r="E173" s="8">
        <v>-4.8099999999999996</v>
      </c>
      <c r="F173" s="26" t="s">
        <v>17</v>
      </c>
      <c r="G173" s="18" t="s">
        <v>60</v>
      </c>
      <c r="H173" s="1" t="s">
        <v>91</v>
      </c>
    </row>
    <row r="174" spans="1:12" x14ac:dyDescent="0.2">
      <c r="A174" s="2">
        <v>1554</v>
      </c>
      <c r="B174" s="2" t="s">
        <v>8</v>
      </c>
      <c r="C174" s="4">
        <v>6.8999999999999996E-7</v>
      </c>
      <c r="D174" s="7">
        <v>1.1E-5</v>
      </c>
      <c r="E174" s="8">
        <v>-5.0199999999999996</v>
      </c>
      <c r="F174" s="26" t="s">
        <v>17</v>
      </c>
      <c r="G174" s="18" t="s">
        <v>171</v>
      </c>
      <c r="H174" s="1" t="s">
        <v>172</v>
      </c>
    </row>
    <row r="175" spans="1:12" x14ac:dyDescent="0.2">
      <c r="A175" s="2">
        <v>1049</v>
      </c>
      <c r="B175" s="2" t="s">
        <v>8</v>
      </c>
      <c r="C175" s="4">
        <v>3.4999999999999999E-6</v>
      </c>
      <c r="D175" s="7">
        <v>7.2000000000000002E-5</v>
      </c>
      <c r="E175" s="8">
        <v>-5.23</v>
      </c>
      <c r="F175" s="26" t="s">
        <v>17</v>
      </c>
      <c r="G175" s="18" t="s">
        <v>151</v>
      </c>
      <c r="H175" s="1" t="s">
        <v>152</v>
      </c>
    </row>
    <row r="176" spans="1:12" x14ac:dyDescent="0.2">
      <c r="A176" s="2">
        <v>1227</v>
      </c>
      <c r="B176" s="2" t="s">
        <v>8</v>
      </c>
      <c r="C176" s="4">
        <v>9.9999999999999995E-8</v>
      </c>
      <c r="D176" s="7">
        <v>1.2E-5</v>
      </c>
      <c r="E176" s="8">
        <v>-5.54</v>
      </c>
      <c r="F176" s="25" t="s">
        <v>12</v>
      </c>
    </row>
    <row r="177" spans="1:10" x14ac:dyDescent="0.2">
      <c r="A177" s="2">
        <v>589</v>
      </c>
      <c r="B177" s="2" t="s">
        <v>8</v>
      </c>
      <c r="C177" s="4">
        <v>9.3999999999999995E-8</v>
      </c>
      <c r="D177" s="7">
        <v>2.9000000000000002E-6</v>
      </c>
      <c r="E177" s="8">
        <v>-5.66</v>
      </c>
      <c r="F177" s="25" t="s">
        <v>12</v>
      </c>
    </row>
    <row r="178" spans="1:10" x14ac:dyDescent="0.2">
      <c r="A178" s="2">
        <v>792</v>
      </c>
      <c r="B178" s="2" t="s">
        <v>7</v>
      </c>
      <c r="C178" s="4">
        <v>1.8E-9</v>
      </c>
      <c r="D178" s="7">
        <v>6.7999999999999995E-7</v>
      </c>
      <c r="E178" s="8">
        <v>-5.82</v>
      </c>
      <c r="F178" s="25" t="s">
        <v>12</v>
      </c>
    </row>
    <row r="179" spans="1:10" x14ac:dyDescent="0.2">
      <c r="A179" s="2">
        <v>633</v>
      </c>
      <c r="B179" s="2" t="s">
        <v>7</v>
      </c>
      <c r="C179" s="4">
        <v>6.7000000000000002E-5</v>
      </c>
      <c r="D179" s="7">
        <v>1.3999999999999999E-4</v>
      </c>
      <c r="E179" s="8">
        <v>-6.08</v>
      </c>
      <c r="F179" s="26" t="s">
        <v>17</v>
      </c>
      <c r="G179" s="18" t="s">
        <v>67</v>
      </c>
      <c r="H179" s="1" t="s">
        <v>150</v>
      </c>
    </row>
    <row r="180" spans="1:10" x14ac:dyDescent="0.2">
      <c r="A180" s="2">
        <v>1610</v>
      </c>
      <c r="B180" s="2" t="s">
        <v>8</v>
      </c>
      <c r="C180" s="4">
        <v>5.3000000000000001E-7</v>
      </c>
      <c r="D180" s="7">
        <v>1.5E-5</v>
      </c>
      <c r="E180" s="8">
        <v>-6.08</v>
      </c>
      <c r="F180" s="26" t="s">
        <v>17</v>
      </c>
      <c r="G180" s="18" t="s">
        <v>160</v>
      </c>
      <c r="H180" s="1" t="s">
        <v>161</v>
      </c>
    </row>
    <row r="181" spans="1:10" x14ac:dyDescent="0.2">
      <c r="A181" s="2">
        <v>793</v>
      </c>
      <c r="B181" s="2" t="s">
        <v>7</v>
      </c>
      <c r="C181" s="4">
        <v>2.8000000000000002E-10</v>
      </c>
      <c r="D181" s="7">
        <v>3.8999999999999998E-8</v>
      </c>
      <c r="E181" s="8">
        <v>-6.19</v>
      </c>
      <c r="F181" s="25" t="s">
        <v>13</v>
      </c>
      <c r="G181" s="18" t="s">
        <v>31</v>
      </c>
      <c r="H181" s="1" t="s">
        <v>146</v>
      </c>
      <c r="I181" s="18" t="s">
        <v>173</v>
      </c>
      <c r="J181" s="1" t="s">
        <v>174</v>
      </c>
    </row>
    <row r="182" spans="1:10" x14ac:dyDescent="0.2">
      <c r="A182" s="2">
        <v>1042</v>
      </c>
      <c r="B182" s="2" t="s">
        <v>8</v>
      </c>
      <c r="C182" s="4">
        <v>3.1E-6</v>
      </c>
      <c r="D182" s="7">
        <v>2.5999999999999998E-5</v>
      </c>
      <c r="E182" s="8">
        <v>-6.47</v>
      </c>
      <c r="F182" s="26" t="s">
        <v>17</v>
      </c>
      <c r="G182" s="18" t="s">
        <v>151</v>
      </c>
      <c r="H182" s="1" t="s">
        <v>152</v>
      </c>
    </row>
    <row r="183" spans="1:10" x14ac:dyDescent="0.2">
      <c r="A183" s="2">
        <v>1614</v>
      </c>
      <c r="B183" s="2" t="s">
        <v>8</v>
      </c>
      <c r="C183" s="4">
        <v>9.2E-5</v>
      </c>
      <c r="D183" s="7">
        <v>1.7000000000000001E-4</v>
      </c>
      <c r="E183" s="8">
        <v>-6.71</v>
      </c>
      <c r="F183" s="25" t="s">
        <v>12</v>
      </c>
    </row>
    <row r="184" spans="1:10" x14ac:dyDescent="0.2">
      <c r="A184" s="2">
        <v>1267</v>
      </c>
      <c r="B184" s="2" t="s">
        <v>8</v>
      </c>
      <c r="C184" s="4">
        <v>2.4999999999999999E-8</v>
      </c>
      <c r="D184" s="7">
        <v>3.0000000000000001E-6</v>
      </c>
      <c r="E184" s="8">
        <v>-7.46</v>
      </c>
      <c r="F184" s="25" t="s">
        <v>13</v>
      </c>
      <c r="G184" s="18" t="s">
        <v>175</v>
      </c>
      <c r="H184" s="1" t="s">
        <v>125</v>
      </c>
      <c r="I184" s="18" t="s">
        <v>176</v>
      </c>
      <c r="J184" s="1" t="s">
        <v>177</v>
      </c>
    </row>
    <row r="185" spans="1:10" x14ac:dyDescent="0.2">
      <c r="A185" s="2">
        <v>631</v>
      </c>
      <c r="B185" s="2" t="s">
        <v>8</v>
      </c>
      <c r="C185" s="4">
        <v>1.9000000000000001E-7</v>
      </c>
      <c r="D185" s="7">
        <v>1.1999999999999999E-6</v>
      </c>
      <c r="E185" s="8">
        <v>-8.01</v>
      </c>
      <c r="F185" s="26" t="s">
        <v>17</v>
      </c>
      <c r="G185" s="18" t="s">
        <v>45</v>
      </c>
      <c r="H185" s="1" t="s">
        <v>178</v>
      </c>
    </row>
    <row r="186" spans="1:10" x14ac:dyDescent="0.2">
      <c r="A186" s="2">
        <v>1266</v>
      </c>
      <c r="B186" s="2" t="s">
        <v>8</v>
      </c>
      <c r="C186" s="4">
        <v>7.6999999999999995E-9</v>
      </c>
      <c r="D186" s="7">
        <v>1.9000000000000001E-7</v>
      </c>
      <c r="E186" s="8">
        <v>-9.25</v>
      </c>
      <c r="F186" s="26" t="s">
        <v>17</v>
      </c>
      <c r="G186" s="18" t="s">
        <v>95</v>
      </c>
      <c r="H186" s="1" t="s">
        <v>125</v>
      </c>
    </row>
    <row r="187" spans="1:10" x14ac:dyDescent="0.2">
      <c r="A187" s="2">
        <v>1637</v>
      </c>
      <c r="B187" s="2" t="s">
        <v>8</v>
      </c>
      <c r="C187" s="4">
        <v>1.4999999999999999E-8</v>
      </c>
      <c r="D187" s="7">
        <v>1.1000000000000001E-7</v>
      </c>
      <c r="E187" s="8">
        <v>-9.4499999999999993</v>
      </c>
      <c r="F187" s="26" t="s">
        <v>17</v>
      </c>
      <c r="G187" s="18" t="s">
        <v>179</v>
      </c>
      <c r="H187" s="1" t="s">
        <v>180</v>
      </c>
    </row>
    <row r="188" spans="1:10" x14ac:dyDescent="0.2">
      <c r="A188" s="2">
        <v>591</v>
      </c>
      <c r="B188" s="2" t="s">
        <v>8</v>
      </c>
      <c r="C188" s="4">
        <v>6.1E-9</v>
      </c>
      <c r="D188" s="7">
        <v>5.6000000000000004E-7</v>
      </c>
      <c r="E188" s="8">
        <v>-10.7</v>
      </c>
      <c r="F188" s="26" t="s">
        <v>17</v>
      </c>
      <c r="G188" s="18" t="s">
        <v>66</v>
      </c>
      <c r="H188" s="1" t="s">
        <v>136</v>
      </c>
    </row>
    <row r="189" spans="1:10" x14ac:dyDescent="0.2">
      <c r="A189" s="2">
        <v>1638</v>
      </c>
      <c r="B189" s="2" t="s">
        <v>8</v>
      </c>
      <c r="C189" s="4">
        <v>4.0000000000000002E-9</v>
      </c>
      <c r="D189" s="7">
        <v>9.2999999999999999E-7</v>
      </c>
      <c r="E189" s="8">
        <v>-12.47</v>
      </c>
      <c r="F189" s="26" t="s">
        <v>17</v>
      </c>
      <c r="G189" s="18" t="s">
        <v>179</v>
      </c>
      <c r="H189" s="1" t="s">
        <v>180</v>
      </c>
    </row>
  </sheetData>
  <mergeCells count="1">
    <mergeCell ref="D1:E1"/>
  </mergeCells>
  <conditionalFormatting sqref="D3:D189">
    <cfRule type="cellIs" dxfId="5" priority="3" stopIfTrue="1" operator="lessThanOrEqual">
      <formula>0.05</formula>
    </cfRule>
  </conditionalFormatting>
  <conditionalFormatting sqref="E3:E189">
    <cfRule type="cellIs" dxfId="4" priority="4" stopIfTrue="1" operator="notBetween">
      <formula>-1.25</formula>
      <formula>1.25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83"/>
  <sheetViews>
    <sheetView topLeftCell="A70" workbookViewId="0">
      <selection activeCell="K53" sqref="K53"/>
    </sheetView>
  </sheetViews>
  <sheetFormatPr defaultRowHeight="12.75" x14ac:dyDescent="0.2"/>
  <cols>
    <col min="1" max="1" width="10.7109375" style="1" bestFit="1" customWidth="1"/>
    <col min="2" max="2" width="11.42578125" style="1" bestFit="1" customWidth="1"/>
    <col min="3" max="3" width="9.7109375" style="1" bestFit="1" customWidth="1"/>
    <col min="4" max="5" width="9" style="1" bestFit="1" customWidth="1"/>
    <col min="6" max="6" width="18.28515625" customWidth="1"/>
    <col min="7" max="7" width="48.85546875" style="28" customWidth="1"/>
    <col min="8" max="8" width="13" style="1" customWidth="1"/>
    <col min="9" max="9" width="43.85546875" style="28" customWidth="1"/>
    <col min="10" max="10" width="13" style="1" customWidth="1"/>
    <col min="11" max="11" width="49" style="18" customWidth="1"/>
    <col min="12" max="12" width="13.140625" style="1" customWidth="1"/>
  </cols>
  <sheetData>
    <row r="1" spans="1:12" ht="13.5" thickBot="1" x14ac:dyDescent="0.25">
      <c r="D1" s="41" t="s">
        <v>11</v>
      </c>
      <c r="E1" s="40"/>
      <c r="F1" s="20" t="s">
        <v>57</v>
      </c>
      <c r="G1" s="22" t="s">
        <v>58</v>
      </c>
      <c r="H1" s="20" t="s">
        <v>59</v>
      </c>
      <c r="I1" s="22" t="s">
        <v>58</v>
      </c>
      <c r="J1" s="20" t="s">
        <v>59</v>
      </c>
      <c r="K1" s="22" t="s">
        <v>58</v>
      </c>
      <c r="L1" s="20" t="s">
        <v>59</v>
      </c>
    </row>
    <row r="2" spans="1:12" x14ac:dyDescent="0.2">
      <c r="A2" s="2" t="s">
        <v>1</v>
      </c>
      <c r="B2" s="2" t="s">
        <v>2</v>
      </c>
      <c r="C2" s="3" t="s">
        <v>5</v>
      </c>
      <c r="D2" s="5" t="s">
        <v>3</v>
      </c>
      <c r="E2" s="6" t="s">
        <v>4</v>
      </c>
    </row>
    <row r="3" spans="1:12" x14ac:dyDescent="0.2">
      <c r="A3" s="2">
        <v>310</v>
      </c>
      <c r="B3" s="2" t="s">
        <v>6</v>
      </c>
      <c r="C3" s="4">
        <v>1.2999999999999999E-5</v>
      </c>
      <c r="D3" s="7">
        <v>2.3000000000000001E-4</v>
      </c>
      <c r="E3" s="8">
        <v>13.13</v>
      </c>
      <c r="F3" s="18" t="s">
        <v>12</v>
      </c>
    </row>
    <row r="4" spans="1:12" x14ac:dyDescent="0.2">
      <c r="A4" s="2">
        <v>308</v>
      </c>
      <c r="B4" s="2" t="s">
        <v>6</v>
      </c>
      <c r="C4" s="4">
        <v>3.4E-5</v>
      </c>
      <c r="D4" s="7">
        <v>1E-3</v>
      </c>
      <c r="E4" s="8">
        <v>12.43</v>
      </c>
      <c r="F4" s="18" t="s">
        <v>12</v>
      </c>
    </row>
    <row r="5" spans="1:12" x14ac:dyDescent="0.2">
      <c r="A5" s="2">
        <v>311</v>
      </c>
      <c r="B5" s="2" t="s">
        <v>7</v>
      </c>
      <c r="C5" s="4">
        <v>4.6E-6</v>
      </c>
      <c r="D5" s="7">
        <v>6.0999999999999999E-5</v>
      </c>
      <c r="E5" s="8">
        <v>11.87</v>
      </c>
      <c r="F5" s="18" t="s">
        <v>12</v>
      </c>
    </row>
    <row r="6" spans="1:12" x14ac:dyDescent="0.2">
      <c r="A6" s="2">
        <v>319</v>
      </c>
      <c r="B6" s="2" t="s">
        <v>6</v>
      </c>
      <c r="C6" s="4">
        <v>2.8E-5</v>
      </c>
      <c r="D6" s="7">
        <v>2.0999999999999999E-3</v>
      </c>
      <c r="E6" s="8">
        <v>10.56</v>
      </c>
      <c r="F6" s="18" t="s">
        <v>13</v>
      </c>
      <c r="G6" s="28" t="s">
        <v>14</v>
      </c>
      <c r="H6" s="1" t="s">
        <v>15</v>
      </c>
      <c r="I6" s="28" t="s">
        <v>16</v>
      </c>
    </row>
    <row r="7" spans="1:12" x14ac:dyDescent="0.2">
      <c r="A7" s="2">
        <v>322</v>
      </c>
      <c r="B7" s="2" t="s">
        <v>7</v>
      </c>
      <c r="C7" s="4">
        <v>7.4999999999999993E-5</v>
      </c>
      <c r="D7" s="7">
        <v>1.1000000000000001E-3</v>
      </c>
      <c r="E7" s="8">
        <v>6.91</v>
      </c>
      <c r="F7" s="18" t="s">
        <v>12</v>
      </c>
    </row>
    <row r="8" spans="1:12" x14ac:dyDescent="0.2">
      <c r="A8" s="2">
        <v>313</v>
      </c>
      <c r="B8" s="2" t="s">
        <v>8</v>
      </c>
      <c r="C8" s="4">
        <v>3.1000000000000001E-5</v>
      </c>
      <c r="D8" s="7">
        <v>8.5999999999999998E-4</v>
      </c>
      <c r="E8" s="8">
        <v>6.19</v>
      </c>
      <c r="F8" s="19" t="s">
        <v>17</v>
      </c>
      <c r="G8" s="28" t="s">
        <v>14</v>
      </c>
      <c r="H8" s="1" t="s">
        <v>15</v>
      </c>
    </row>
    <row r="9" spans="1:12" x14ac:dyDescent="0.2">
      <c r="A9" s="2">
        <v>315</v>
      </c>
      <c r="B9" s="2" t="s">
        <v>7</v>
      </c>
      <c r="C9" s="4">
        <v>3.1999999999999999E-5</v>
      </c>
      <c r="D9" s="7">
        <v>1.6999999999999999E-3</v>
      </c>
      <c r="E9" s="8">
        <v>5.59</v>
      </c>
      <c r="F9" s="18" t="s">
        <v>13</v>
      </c>
      <c r="G9" s="28" t="s">
        <v>14</v>
      </c>
      <c r="H9" s="1" t="s">
        <v>15</v>
      </c>
      <c r="I9" s="28" t="s">
        <v>18</v>
      </c>
      <c r="J9" s="1" t="s">
        <v>19</v>
      </c>
    </row>
    <row r="10" spans="1:12" x14ac:dyDescent="0.2">
      <c r="A10" s="2">
        <v>1121</v>
      </c>
      <c r="B10" s="2" t="s">
        <v>7</v>
      </c>
      <c r="C10" s="4">
        <v>1.5E-5</v>
      </c>
      <c r="D10" s="7">
        <v>2.9999999999999997E-4</v>
      </c>
      <c r="E10" s="8">
        <v>5.22</v>
      </c>
      <c r="F10" s="18" t="s">
        <v>12</v>
      </c>
    </row>
    <row r="11" spans="1:12" x14ac:dyDescent="0.2">
      <c r="A11" s="2">
        <v>992</v>
      </c>
      <c r="B11" s="2" t="s">
        <v>7</v>
      </c>
      <c r="C11" s="4">
        <v>3.4000000000000001E-6</v>
      </c>
      <c r="D11" s="7">
        <v>1.2999999999999999E-4</v>
      </c>
      <c r="E11" s="8">
        <v>4.49</v>
      </c>
      <c r="F11" s="19" t="s">
        <v>17</v>
      </c>
      <c r="G11" s="28" t="s">
        <v>23</v>
      </c>
      <c r="H11" s="1" t="s">
        <v>24</v>
      </c>
    </row>
    <row r="12" spans="1:12" x14ac:dyDescent="0.2">
      <c r="A12" s="2">
        <v>1414</v>
      </c>
      <c r="B12" s="2" t="s">
        <v>7</v>
      </c>
      <c r="C12" s="3">
        <v>1.2999999999999999E-4</v>
      </c>
      <c r="D12" s="7">
        <v>2.7000000000000001E-3</v>
      </c>
      <c r="E12" s="8">
        <v>4.25</v>
      </c>
      <c r="F12" s="18" t="s">
        <v>12</v>
      </c>
    </row>
    <row r="13" spans="1:12" x14ac:dyDescent="0.2">
      <c r="A13" s="2">
        <v>1109</v>
      </c>
      <c r="B13" s="2" t="s">
        <v>6</v>
      </c>
      <c r="C13" s="4">
        <v>1.9000000000000001E-5</v>
      </c>
      <c r="D13" s="7">
        <v>6.0999999999999997E-4</v>
      </c>
      <c r="E13" s="8">
        <v>4.16</v>
      </c>
      <c r="F13" s="18" t="s">
        <v>12</v>
      </c>
    </row>
    <row r="14" spans="1:12" x14ac:dyDescent="0.2">
      <c r="A14" s="2">
        <v>373</v>
      </c>
      <c r="B14" s="2" t="s">
        <v>6</v>
      </c>
      <c r="C14" s="3">
        <v>8.9999999999999998E-4</v>
      </c>
      <c r="D14" s="7">
        <v>9.7000000000000003E-3</v>
      </c>
      <c r="E14" s="8">
        <v>3.86</v>
      </c>
      <c r="F14" s="18" t="s">
        <v>20</v>
      </c>
      <c r="G14" s="28" t="s">
        <v>21</v>
      </c>
      <c r="H14" s="1" t="s">
        <v>22</v>
      </c>
    </row>
    <row r="15" spans="1:12" x14ac:dyDescent="0.2">
      <c r="A15" s="2">
        <v>372</v>
      </c>
      <c r="B15" s="2" t="s">
        <v>7</v>
      </c>
      <c r="C15" s="3">
        <v>0.02</v>
      </c>
      <c r="D15" s="7">
        <v>1.2E-2</v>
      </c>
      <c r="E15" s="8">
        <v>3.78</v>
      </c>
      <c r="F15" s="18" t="s">
        <v>13</v>
      </c>
      <c r="G15" s="28" t="s">
        <v>31</v>
      </c>
      <c r="H15" s="1" t="s">
        <v>32</v>
      </c>
      <c r="I15" s="28" t="s">
        <v>33</v>
      </c>
      <c r="J15" s="1" t="s">
        <v>34</v>
      </c>
    </row>
    <row r="16" spans="1:12" x14ac:dyDescent="0.2">
      <c r="A16" s="2">
        <v>375</v>
      </c>
      <c r="B16" s="2" t="s">
        <v>6</v>
      </c>
      <c r="C16" s="3">
        <v>2.3E-3</v>
      </c>
      <c r="D16" s="7">
        <v>7.7000000000000002E-3</v>
      </c>
      <c r="E16" s="8">
        <v>3.72</v>
      </c>
      <c r="F16" s="19" t="s">
        <v>17</v>
      </c>
      <c r="G16" s="28" t="s">
        <v>21</v>
      </c>
      <c r="H16" s="1" t="s">
        <v>22</v>
      </c>
    </row>
    <row r="17" spans="1:10" x14ac:dyDescent="0.2">
      <c r="A17" s="2">
        <v>1124</v>
      </c>
      <c r="B17" s="2" t="s">
        <v>7</v>
      </c>
      <c r="C17" s="3">
        <v>1.1999999999999999E-3</v>
      </c>
      <c r="D17" s="7">
        <v>1.6999999999999999E-3</v>
      </c>
      <c r="E17" s="8">
        <v>3.51</v>
      </c>
      <c r="F17" s="18" t="s">
        <v>13</v>
      </c>
      <c r="G17" s="28" t="s">
        <v>39</v>
      </c>
      <c r="H17" s="1" t="s">
        <v>40</v>
      </c>
      <c r="I17" s="28" t="s">
        <v>41</v>
      </c>
      <c r="J17" s="1" t="s">
        <v>42</v>
      </c>
    </row>
    <row r="18" spans="1:10" x14ac:dyDescent="0.2">
      <c r="A18" s="2">
        <v>987</v>
      </c>
      <c r="B18" s="2" t="s">
        <v>7</v>
      </c>
      <c r="C18" s="4">
        <v>4.3000000000000003E-6</v>
      </c>
      <c r="D18" s="7">
        <v>2.9999999999999997E-4</v>
      </c>
      <c r="E18" s="8">
        <v>3.46</v>
      </c>
      <c r="F18" s="19" t="s">
        <v>17</v>
      </c>
      <c r="G18" s="28" t="s">
        <v>23</v>
      </c>
      <c r="H18" s="1" t="s">
        <v>24</v>
      </c>
    </row>
    <row r="19" spans="1:10" x14ac:dyDescent="0.2">
      <c r="A19" s="2">
        <v>1164</v>
      </c>
      <c r="B19" s="2" t="s">
        <v>6</v>
      </c>
      <c r="C19" s="3">
        <v>4.5999999999999999E-3</v>
      </c>
      <c r="D19" s="7">
        <v>6.8999999999999999E-3</v>
      </c>
      <c r="E19" s="8">
        <v>3.17</v>
      </c>
      <c r="F19" s="19" t="s">
        <v>17</v>
      </c>
      <c r="G19" s="28" t="s">
        <v>35</v>
      </c>
      <c r="H19" s="1" t="s">
        <v>36</v>
      </c>
    </row>
    <row r="20" spans="1:10" x14ac:dyDescent="0.2">
      <c r="A20" s="2">
        <v>986</v>
      </c>
      <c r="B20" s="2" t="s">
        <v>7</v>
      </c>
      <c r="C20" s="4">
        <v>3.8999999999999999E-5</v>
      </c>
      <c r="D20" s="7">
        <v>1.2999999999999999E-3</v>
      </c>
      <c r="E20" s="8">
        <v>3.1</v>
      </c>
      <c r="F20" s="18" t="s">
        <v>12</v>
      </c>
    </row>
    <row r="21" spans="1:10" x14ac:dyDescent="0.2">
      <c r="A21" s="2">
        <v>1163</v>
      </c>
      <c r="B21" s="2" t="s">
        <v>7</v>
      </c>
      <c r="C21" s="3">
        <v>1.4999999999999999E-2</v>
      </c>
      <c r="D21" s="7">
        <v>2.1999999999999999E-2</v>
      </c>
      <c r="E21" s="8">
        <v>2.85</v>
      </c>
      <c r="F21" s="18" t="s">
        <v>12</v>
      </c>
    </row>
    <row r="22" spans="1:10" x14ac:dyDescent="0.2">
      <c r="A22" s="2">
        <v>1450</v>
      </c>
      <c r="B22" s="2" t="s">
        <v>7</v>
      </c>
      <c r="C22" s="3">
        <v>6.8999999999999997E-4</v>
      </c>
      <c r="D22" s="7">
        <v>2.5000000000000001E-3</v>
      </c>
      <c r="E22" s="8">
        <v>2.61</v>
      </c>
      <c r="F22" s="18" t="s">
        <v>20</v>
      </c>
      <c r="G22" s="28" t="s">
        <v>45</v>
      </c>
      <c r="H22" s="1" t="s">
        <v>46</v>
      </c>
    </row>
    <row r="23" spans="1:10" x14ac:dyDescent="0.2">
      <c r="A23" s="2">
        <v>1447</v>
      </c>
      <c r="B23" s="2" t="s">
        <v>6</v>
      </c>
      <c r="C23" s="3">
        <v>7.1000000000000002E-4</v>
      </c>
      <c r="D23" s="7">
        <v>6.6E-3</v>
      </c>
      <c r="E23" s="8">
        <v>2.57</v>
      </c>
      <c r="F23" s="18" t="s">
        <v>12</v>
      </c>
    </row>
    <row r="24" spans="1:10" x14ac:dyDescent="0.2">
      <c r="A24" s="2">
        <v>932</v>
      </c>
      <c r="B24" s="2" t="s">
        <v>8</v>
      </c>
      <c r="C24" s="3">
        <v>2.1999999999999999E-2</v>
      </c>
      <c r="D24" s="7">
        <v>4.5999999999999999E-2</v>
      </c>
      <c r="E24" s="8">
        <v>2.5499999999999998</v>
      </c>
      <c r="F24" s="18" t="s">
        <v>13</v>
      </c>
      <c r="G24" s="28" t="s">
        <v>23</v>
      </c>
      <c r="H24" s="1" t="s">
        <v>24</v>
      </c>
      <c r="I24" s="28" t="s">
        <v>43</v>
      </c>
      <c r="J24" s="1" t="s">
        <v>44</v>
      </c>
    </row>
    <row r="25" spans="1:10" x14ac:dyDescent="0.2">
      <c r="A25" s="2">
        <v>282</v>
      </c>
      <c r="B25" s="2" t="s">
        <v>8</v>
      </c>
      <c r="C25" s="3">
        <v>9.7000000000000005E-4</v>
      </c>
      <c r="D25" s="7">
        <v>3.7000000000000002E-3</v>
      </c>
      <c r="E25" s="8">
        <v>2.41</v>
      </c>
      <c r="F25" s="19" t="s">
        <v>17</v>
      </c>
      <c r="G25" s="28" t="s">
        <v>37</v>
      </c>
      <c r="H25" s="1" t="s">
        <v>38</v>
      </c>
    </row>
    <row r="26" spans="1:10" x14ac:dyDescent="0.2">
      <c r="A26" s="2">
        <v>1028</v>
      </c>
      <c r="B26" s="2" t="s">
        <v>8</v>
      </c>
      <c r="C26" s="3">
        <v>2.0999999999999999E-3</v>
      </c>
      <c r="D26" s="7">
        <v>2.1999999999999999E-2</v>
      </c>
      <c r="E26" s="8">
        <v>2.38</v>
      </c>
      <c r="F26" s="19" t="s">
        <v>17</v>
      </c>
      <c r="G26" s="28" t="s">
        <v>25</v>
      </c>
      <c r="H26" s="1" t="s">
        <v>26</v>
      </c>
    </row>
    <row r="27" spans="1:10" x14ac:dyDescent="0.2">
      <c r="A27" s="2">
        <v>1135</v>
      </c>
      <c r="B27" s="2" t="s">
        <v>7</v>
      </c>
      <c r="C27" s="3">
        <v>8.8999999999999995E-4</v>
      </c>
      <c r="D27" s="7">
        <v>1.4E-2</v>
      </c>
      <c r="E27" s="8">
        <v>2.36</v>
      </c>
      <c r="F27" s="18" t="s">
        <v>20</v>
      </c>
      <c r="G27" s="28" t="s">
        <v>25</v>
      </c>
      <c r="H27" s="1" t="s">
        <v>26</v>
      </c>
    </row>
    <row r="28" spans="1:10" x14ac:dyDescent="0.2">
      <c r="A28" s="2">
        <v>1448</v>
      </c>
      <c r="B28" s="2" t="s">
        <v>6</v>
      </c>
      <c r="C28" s="3">
        <v>1E-3</v>
      </c>
      <c r="D28" s="7">
        <v>9.2999999999999992E-3</v>
      </c>
      <c r="E28" s="8">
        <v>2.2799999999999998</v>
      </c>
      <c r="F28" s="18" t="s">
        <v>20</v>
      </c>
      <c r="G28" s="28" t="s">
        <v>45</v>
      </c>
      <c r="H28" s="1" t="s">
        <v>46</v>
      </c>
    </row>
    <row r="29" spans="1:10" x14ac:dyDescent="0.2">
      <c r="A29" s="2">
        <v>1096</v>
      </c>
      <c r="B29" s="2" t="s">
        <v>6</v>
      </c>
      <c r="C29" s="3">
        <v>3.2000000000000002E-3</v>
      </c>
      <c r="D29" s="7">
        <v>2.4E-2</v>
      </c>
      <c r="E29" s="8">
        <v>2.16</v>
      </c>
      <c r="F29" s="18" t="s">
        <v>12</v>
      </c>
    </row>
    <row r="30" spans="1:10" x14ac:dyDescent="0.2">
      <c r="A30" s="2">
        <v>379</v>
      </c>
      <c r="B30" s="2" t="s">
        <v>7</v>
      </c>
      <c r="C30" s="3">
        <v>5.4999999999999997E-3</v>
      </c>
      <c r="D30" s="7">
        <v>1.9E-2</v>
      </c>
      <c r="E30" s="8">
        <v>2.15</v>
      </c>
      <c r="F30" s="19" t="s">
        <v>17</v>
      </c>
      <c r="G30" s="28" t="s">
        <v>21</v>
      </c>
      <c r="H30" s="1" t="s">
        <v>22</v>
      </c>
    </row>
    <row r="31" spans="1:10" x14ac:dyDescent="0.2">
      <c r="A31" s="2">
        <v>1446</v>
      </c>
      <c r="B31" s="2" t="s">
        <v>6</v>
      </c>
      <c r="C31" s="3">
        <v>2.8E-3</v>
      </c>
      <c r="D31" s="7">
        <v>2.1999999999999999E-2</v>
      </c>
      <c r="E31" s="8">
        <v>2.15</v>
      </c>
      <c r="F31" s="19" t="s">
        <v>17</v>
      </c>
      <c r="G31" s="28" t="s">
        <v>45</v>
      </c>
      <c r="H31" s="1" t="s">
        <v>46</v>
      </c>
    </row>
    <row r="32" spans="1:10" x14ac:dyDescent="0.2">
      <c r="A32" s="2">
        <v>275</v>
      </c>
      <c r="B32" s="2" t="s">
        <v>7</v>
      </c>
      <c r="C32" s="4">
        <v>5.5000000000000002E-5</v>
      </c>
      <c r="D32" s="7">
        <v>5.4000000000000003E-3</v>
      </c>
      <c r="E32" s="8">
        <v>2.09</v>
      </c>
      <c r="F32" s="18" t="s">
        <v>13</v>
      </c>
      <c r="G32" s="28" t="s">
        <v>27</v>
      </c>
      <c r="H32" s="1" t="s">
        <v>28</v>
      </c>
      <c r="I32" s="28" t="s">
        <v>29</v>
      </c>
      <c r="J32" s="1" t="s">
        <v>30</v>
      </c>
    </row>
    <row r="33" spans="1:10" x14ac:dyDescent="0.2">
      <c r="A33" s="2">
        <v>902</v>
      </c>
      <c r="B33" s="2" t="s">
        <v>7</v>
      </c>
      <c r="C33" s="3">
        <v>1.1000000000000001E-3</v>
      </c>
      <c r="D33" s="7">
        <v>7.6E-3</v>
      </c>
      <c r="E33" s="8">
        <v>1.87</v>
      </c>
      <c r="F33" s="18" t="s">
        <v>13</v>
      </c>
      <c r="G33" s="28" t="s">
        <v>47</v>
      </c>
      <c r="H33" s="1" t="s">
        <v>48</v>
      </c>
      <c r="I33" s="28" t="s">
        <v>49</v>
      </c>
      <c r="J33" s="1" t="s">
        <v>50</v>
      </c>
    </row>
    <row r="34" spans="1:10" x14ac:dyDescent="0.2">
      <c r="A34" s="2">
        <v>1300</v>
      </c>
      <c r="B34" s="2" t="s">
        <v>8</v>
      </c>
      <c r="C34" s="3">
        <v>6.7000000000000004E-2</v>
      </c>
      <c r="D34" s="7">
        <v>4.3999999999999997E-2</v>
      </c>
      <c r="E34" s="8">
        <v>1.85</v>
      </c>
      <c r="F34" s="18" t="s">
        <v>12</v>
      </c>
    </row>
    <row r="35" spans="1:10" x14ac:dyDescent="0.2">
      <c r="A35" s="2">
        <v>1156</v>
      </c>
      <c r="B35" s="2" t="s">
        <v>8</v>
      </c>
      <c r="C35" s="3">
        <v>2.8000000000000001E-2</v>
      </c>
      <c r="D35" s="7">
        <v>2.3E-2</v>
      </c>
      <c r="E35" s="8">
        <v>1.75</v>
      </c>
      <c r="F35" s="18" t="s">
        <v>12</v>
      </c>
    </row>
    <row r="36" spans="1:10" x14ac:dyDescent="0.2">
      <c r="A36" s="2">
        <v>864</v>
      </c>
      <c r="B36" s="2" t="s">
        <v>8</v>
      </c>
      <c r="C36" s="3">
        <v>0.02</v>
      </c>
      <c r="D36" s="7">
        <v>2.7E-2</v>
      </c>
      <c r="E36" s="8">
        <v>1.71</v>
      </c>
      <c r="F36" s="18" t="s">
        <v>12</v>
      </c>
    </row>
    <row r="37" spans="1:10" x14ac:dyDescent="0.2">
      <c r="A37" s="2">
        <v>1318</v>
      </c>
      <c r="B37" s="2" t="s">
        <v>6</v>
      </c>
      <c r="C37" s="3">
        <v>2.0999999999999999E-3</v>
      </c>
      <c r="D37" s="7">
        <v>1.7999999999999999E-2</v>
      </c>
      <c r="E37" s="8">
        <v>1.7</v>
      </c>
      <c r="F37" s="19" t="s">
        <v>17</v>
      </c>
      <c r="G37" s="28" t="s">
        <v>53</v>
      </c>
      <c r="H37" s="1" t="s">
        <v>54</v>
      </c>
    </row>
    <row r="38" spans="1:10" x14ac:dyDescent="0.2">
      <c r="A38" s="2">
        <v>825</v>
      </c>
      <c r="B38" s="2" t="s">
        <v>7</v>
      </c>
      <c r="C38" s="3">
        <v>0.11</v>
      </c>
      <c r="D38" s="7">
        <v>2.8000000000000001E-2</v>
      </c>
      <c r="E38" s="8">
        <v>1.68</v>
      </c>
      <c r="F38" s="19" t="s">
        <v>17</v>
      </c>
      <c r="G38" s="29" t="s">
        <v>182</v>
      </c>
      <c r="H38" s="27" t="s">
        <v>181</v>
      </c>
    </row>
    <row r="39" spans="1:10" x14ac:dyDescent="0.2">
      <c r="A39" s="2">
        <v>1275</v>
      </c>
      <c r="B39" s="2" t="s">
        <v>6</v>
      </c>
      <c r="C39" s="3">
        <v>1.4E-2</v>
      </c>
      <c r="D39" s="7">
        <v>1.2E-2</v>
      </c>
      <c r="E39" s="8">
        <v>1.56</v>
      </c>
      <c r="F39" s="19" t="s">
        <v>17</v>
      </c>
      <c r="G39" s="28" t="s">
        <v>53</v>
      </c>
      <c r="H39" s="1" t="s">
        <v>54</v>
      </c>
    </row>
    <row r="40" spans="1:10" ht="13.5" thickBot="1" x14ac:dyDescent="0.25">
      <c r="A40" s="13">
        <v>1432</v>
      </c>
      <c r="B40" s="13" t="s">
        <v>7</v>
      </c>
      <c r="C40" s="14">
        <v>8.6999999999999994E-3</v>
      </c>
      <c r="D40" s="15">
        <v>3.7999999999999999E-2</v>
      </c>
      <c r="E40" s="16">
        <v>1.42</v>
      </c>
      <c r="F40" s="18" t="s">
        <v>12</v>
      </c>
    </row>
    <row r="41" spans="1:10" ht="13.5" thickTop="1" x14ac:dyDescent="0.2">
      <c r="A41" s="9">
        <v>553</v>
      </c>
      <c r="B41" s="9" t="s">
        <v>8</v>
      </c>
      <c r="C41" s="10">
        <v>4.1000000000000003E-3</v>
      </c>
      <c r="D41" s="11">
        <v>3.5000000000000003E-2</v>
      </c>
      <c r="E41" s="12">
        <v>-1.28</v>
      </c>
      <c r="F41" s="18" t="s">
        <v>13</v>
      </c>
      <c r="G41" s="28" t="s">
        <v>70</v>
      </c>
      <c r="I41" s="28" t="s">
        <v>69</v>
      </c>
      <c r="J41" s="1" t="s">
        <v>74</v>
      </c>
    </row>
    <row r="42" spans="1:10" x14ac:dyDescent="0.2">
      <c r="A42" s="2">
        <v>784</v>
      </c>
      <c r="B42" s="2" t="s">
        <v>8</v>
      </c>
      <c r="C42" s="3">
        <v>7.1000000000000004E-3</v>
      </c>
      <c r="D42" s="7">
        <v>2.8000000000000001E-2</v>
      </c>
      <c r="E42" s="8">
        <v>-1.32</v>
      </c>
      <c r="F42" s="18" t="s">
        <v>20</v>
      </c>
      <c r="G42" s="30" t="s">
        <v>71</v>
      </c>
      <c r="H42" s="1" t="s">
        <v>183</v>
      </c>
    </row>
    <row r="43" spans="1:10" x14ac:dyDescent="0.2">
      <c r="A43" s="2">
        <v>710</v>
      </c>
      <c r="B43" s="2" t="s">
        <v>8</v>
      </c>
      <c r="C43" s="3">
        <v>1.2999999999999999E-2</v>
      </c>
      <c r="D43" s="7">
        <v>4.4999999999999998E-2</v>
      </c>
      <c r="E43" s="8">
        <v>-1.43</v>
      </c>
      <c r="F43" s="19" t="s">
        <v>17</v>
      </c>
      <c r="G43" s="28" t="s">
        <v>25</v>
      </c>
      <c r="H43" s="1" t="s">
        <v>81</v>
      </c>
    </row>
    <row r="44" spans="1:10" x14ac:dyDescent="0.2">
      <c r="A44" s="2">
        <v>724</v>
      </c>
      <c r="B44" s="2" t="s">
        <v>8</v>
      </c>
      <c r="C44" s="3">
        <v>5.4000000000000003E-3</v>
      </c>
      <c r="D44" s="7">
        <v>0.04</v>
      </c>
      <c r="E44" s="8">
        <v>-1.49</v>
      </c>
      <c r="F44" s="18" t="s">
        <v>13</v>
      </c>
      <c r="G44" s="28" t="s">
        <v>25</v>
      </c>
      <c r="H44" s="1" t="s">
        <v>81</v>
      </c>
      <c r="I44" s="28" t="s">
        <v>92</v>
      </c>
      <c r="J44" s="1" t="s">
        <v>93</v>
      </c>
    </row>
    <row r="45" spans="1:10" x14ac:dyDescent="0.2">
      <c r="A45" s="2">
        <v>1334</v>
      </c>
      <c r="B45" s="2" t="s">
        <v>8</v>
      </c>
      <c r="C45" s="3">
        <v>2.8E-3</v>
      </c>
      <c r="D45" s="7">
        <v>1.4E-2</v>
      </c>
      <c r="E45" s="8">
        <v>-1.5</v>
      </c>
      <c r="F45" s="18" t="s">
        <v>12</v>
      </c>
    </row>
    <row r="46" spans="1:10" x14ac:dyDescent="0.2">
      <c r="A46" s="2">
        <v>1380</v>
      </c>
      <c r="B46" s="2" t="s">
        <v>7</v>
      </c>
      <c r="C46" s="3">
        <v>7.5999999999999998E-2</v>
      </c>
      <c r="D46" s="7">
        <v>3.5999999999999997E-2</v>
      </c>
      <c r="E46" s="8">
        <v>-1.51</v>
      </c>
      <c r="F46" s="18" t="s">
        <v>12</v>
      </c>
    </row>
    <row r="47" spans="1:10" x14ac:dyDescent="0.2">
      <c r="A47" s="2">
        <v>1504</v>
      </c>
      <c r="B47" s="2" t="s">
        <v>8</v>
      </c>
      <c r="C47" s="3">
        <v>3.4000000000000002E-2</v>
      </c>
      <c r="D47" s="7">
        <v>3.5999999999999997E-2</v>
      </c>
      <c r="E47" s="8">
        <v>-1.56</v>
      </c>
      <c r="F47" s="18" t="s">
        <v>13</v>
      </c>
      <c r="G47" s="30" t="s">
        <v>47</v>
      </c>
      <c r="H47" s="1" t="s">
        <v>184</v>
      </c>
      <c r="I47" s="30" t="s">
        <v>196</v>
      </c>
      <c r="J47" s="1" t="s">
        <v>91</v>
      </c>
    </row>
    <row r="48" spans="1:10" x14ac:dyDescent="0.2">
      <c r="A48" s="2">
        <v>701</v>
      </c>
      <c r="B48" s="2" t="s">
        <v>7</v>
      </c>
      <c r="C48" s="3">
        <v>5.1999999999999998E-3</v>
      </c>
      <c r="D48" s="7">
        <v>9.2999999999999992E-3</v>
      </c>
      <c r="E48" s="8">
        <v>-1.57</v>
      </c>
      <c r="F48" s="19" t="s">
        <v>17</v>
      </c>
      <c r="G48" s="28" t="s">
        <v>25</v>
      </c>
      <c r="H48" s="1" t="s">
        <v>81</v>
      </c>
    </row>
    <row r="49" spans="1:11" x14ac:dyDescent="0.2">
      <c r="A49" s="2">
        <v>1647</v>
      </c>
      <c r="B49" s="2" t="s">
        <v>6</v>
      </c>
      <c r="C49" s="3">
        <v>3.5999999999999997E-2</v>
      </c>
      <c r="D49" s="7">
        <v>2.4E-2</v>
      </c>
      <c r="E49" s="8">
        <v>-1.57</v>
      </c>
      <c r="F49" s="18" t="s">
        <v>20</v>
      </c>
      <c r="G49" s="28" t="s">
        <v>47</v>
      </c>
      <c r="H49" s="1" t="s">
        <v>185</v>
      </c>
    </row>
    <row r="50" spans="1:11" x14ac:dyDescent="0.2">
      <c r="A50" s="2">
        <v>700</v>
      </c>
      <c r="B50" s="2" t="s">
        <v>8</v>
      </c>
      <c r="C50" s="3">
        <v>7.2999999999999996E-4</v>
      </c>
      <c r="D50" s="7">
        <v>2.7000000000000001E-3</v>
      </c>
      <c r="E50" s="8">
        <v>-1.68</v>
      </c>
      <c r="F50" s="18" t="s">
        <v>13</v>
      </c>
      <c r="G50" s="28" t="s">
        <v>25</v>
      </c>
      <c r="H50" s="1" t="s">
        <v>81</v>
      </c>
      <c r="I50" s="28" t="s">
        <v>89</v>
      </c>
      <c r="J50" s="1" t="s">
        <v>90</v>
      </c>
    </row>
    <row r="51" spans="1:11" x14ac:dyDescent="0.2">
      <c r="A51" s="2">
        <v>830</v>
      </c>
      <c r="B51" s="2" t="s">
        <v>8</v>
      </c>
      <c r="C51" s="3">
        <v>0.1</v>
      </c>
      <c r="D51" s="7">
        <v>4.8000000000000001E-2</v>
      </c>
      <c r="E51" s="8">
        <v>-1.71</v>
      </c>
      <c r="F51" s="18" t="s">
        <v>12</v>
      </c>
    </row>
    <row r="52" spans="1:11" x14ac:dyDescent="0.2">
      <c r="A52" s="2">
        <v>725</v>
      </c>
      <c r="B52" s="2" t="s">
        <v>7</v>
      </c>
      <c r="C52" s="3">
        <v>3.5000000000000001E-3</v>
      </c>
      <c r="D52" s="7">
        <v>1.7000000000000001E-2</v>
      </c>
      <c r="E52" s="8">
        <v>-1.72</v>
      </c>
      <c r="F52" s="19" t="s">
        <v>17</v>
      </c>
      <c r="G52" s="28" t="s">
        <v>25</v>
      </c>
      <c r="H52" s="1" t="s">
        <v>81</v>
      </c>
    </row>
    <row r="53" spans="1:11" x14ac:dyDescent="0.2">
      <c r="A53" s="2">
        <v>717</v>
      </c>
      <c r="B53" s="2" t="s">
        <v>6</v>
      </c>
      <c r="C53" s="3">
        <v>2E-3</v>
      </c>
      <c r="D53" s="7">
        <v>8.0999999999999996E-3</v>
      </c>
      <c r="E53" s="8">
        <v>-1.74</v>
      </c>
      <c r="F53" s="19" t="s">
        <v>17</v>
      </c>
      <c r="G53" s="28" t="s">
        <v>25</v>
      </c>
      <c r="H53" s="1" t="s">
        <v>81</v>
      </c>
    </row>
    <row r="54" spans="1:11" x14ac:dyDescent="0.2">
      <c r="A54" s="2">
        <v>1177</v>
      </c>
      <c r="B54" s="2" t="s">
        <v>8</v>
      </c>
      <c r="C54" s="3">
        <v>1.6999999999999999E-3</v>
      </c>
      <c r="D54" s="7">
        <v>2.3999999999999998E-3</v>
      </c>
      <c r="E54" s="8">
        <v>-1.74</v>
      </c>
      <c r="F54" s="19" t="s">
        <v>17</v>
      </c>
      <c r="G54" s="28" t="s">
        <v>45</v>
      </c>
      <c r="H54" s="1" t="s">
        <v>88</v>
      </c>
    </row>
    <row r="55" spans="1:11" x14ac:dyDescent="0.2">
      <c r="A55" s="2">
        <v>563</v>
      </c>
      <c r="B55" s="2" t="s">
        <v>8</v>
      </c>
      <c r="C55" s="4">
        <v>2.6999999999999999E-5</v>
      </c>
      <c r="D55" s="7">
        <v>1.7000000000000001E-4</v>
      </c>
      <c r="E55" s="8">
        <v>-1.75</v>
      </c>
      <c r="F55" s="21" t="s">
        <v>13</v>
      </c>
      <c r="G55" s="29" t="s">
        <v>69</v>
      </c>
      <c r="H55" s="27" t="s">
        <v>74</v>
      </c>
      <c r="I55" s="29" t="s">
        <v>70</v>
      </c>
      <c r="J55" s="27" t="s">
        <v>126</v>
      </c>
    </row>
    <row r="56" spans="1:11" x14ac:dyDescent="0.2">
      <c r="A56" s="2">
        <v>706</v>
      </c>
      <c r="B56" s="2" t="s">
        <v>8</v>
      </c>
      <c r="C56" s="3">
        <v>4.3E-3</v>
      </c>
      <c r="D56" s="7">
        <v>7.9000000000000008E-3</v>
      </c>
      <c r="E56" s="8">
        <v>-1.75</v>
      </c>
      <c r="F56" s="19" t="s">
        <v>17</v>
      </c>
      <c r="G56" s="28" t="s">
        <v>25</v>
      </c>
      <c r="H56" s="1" t="s">
        <v>81</v>
      </c>
      <c r="I56" s="31"/>
      <c r="J56" s="27"/>
    </row>
    <row r="57" spans="1:11" x14ac:dyDescent="0.2">
      <c r="A57" s="2">
        <v>1154</v>
      </c>
      <c r="B57" s="2" t="s">
        <v>8</v>
      </c>
      <c r="C57" s="3">
        <v>6.2E-4</v>
      </c>
      <c r="D57" s="7">
        <v>6.1999999999999998E-3</v>
      </c>
      <c r="E57" s="8">
        <v>-1.77</v>
      </c>
      <c r="F57" s="18" t="s">
        <v>13</v>
      </c>
      <c r="G57" s="28" t="s">
        <v>47</v>
      </c>
      <c r="H57" s="1" t="s">
        <v>140</v>
      </c>
      <c r="I57" s="28" t="s">
        <v>47</v>
      </c>
      <c r="J57" s="1" t="s">
        <v>141</v>
      </c>
    </row>
    <row r="58" spans="1:11" x14ac:dyDescent="0.2">
      <c r="A58" s="2">
        <v>1069</v>
      </c>
      <c r="B58" s="2" t="s">
        <v>8</v>
      </c>
      <c r="C58" s="3">
        <v>8.3000000000000001E-3</v>
      </c>
      <c r="D58" s="7">
        <v>1.7000000000000001E-2</v>
      </c>
      <c r="E58" s="8">
        <v>-1.81</v>
      </c>
      <c r="F58" s="21" t="s">
        <v>13</v>
      </c>
      <c r="G58" s="29" t="s">
        <v>82</v>
      </c>
      <c r="H58" s="27" t="s">
        <v>153</v>
      </c>
      <c r="I58" s="29" t="s">
        <v>83</v>
      </c>
      <c r="J58" s="27" t="s">
        <v>186</v>
      </c>
      <c r="K58" s="21"/>
    </row>
    <row r="59" spans="1:11" x14ac:dyDescent="0.2">
      <c r="A59" s="2">
        <v>1570</v>
      </c>
      <c r="B59" s="2" t="s">
        <v>6</v>
      </c>
      <c r="C59" s="3">
        <v>1.8000000000000001E-4</v>
      </c>
      <c r="D59" s="7">
        <v>4.7000000000000002E-3</v>
      </c>
      <c r="E59" s="8">
        <v>-1.81</v>
      </c>
      <c r="F59" s="18" t="s">
        <v>12</v>
      </c>
    </row>
    <row r="60" spans="1:11" x14ac:dyDescent="0.2">
      <c r="A60" s="2">
        <v>712</v>
      </c>
      <c r="B60" s="2" t="s">
        <v>8</v>
      </c>
      <c r="C60" s="3">
        <v>6.4000000000000005E-4</v>
      </c>
      <c r="D60" s="7">
        <v>9.7000000000000003E-3</v>
      </c>
      <c r="E60" s="8">
        <v>-1.82</v>
      </c>
      <c r="F60" s="18" t="s">
        <v>20</v>
      </c>
      <c r="G60" s="28" t="s">
        <v>25</v>
      </c>
      <c r="H60" s="1" t="s">
        <v>81</v>
      </c>
    </row>
    <row r="61" spans="1:11" x14ac:dyDescent="0.2">
      <c r="A61" s="2">
        <v>1540</v>
      </c>
      <c r="B61" s="2" t="s">
        <v>8</v>
      </c>
      <c r="C61" s="3">
        <v>9.3000000000000005E-4</v>
      </c>
      <c r="D61" s="7">
        <v>1.1000000000000001E-3</v>
      </c>
      <c r="E61" s="8">
        <v>-1.84</v>
      </c>
      <c r="F61" s="18" t="s">
        <v>13</v>
      </c>
      <c r="G61" s="28" t="s">
        <v>63</v>
      </c>
      <c r="H61" s="1" t="s">
        <v>192</v>
      </c>
      <c r="I61" s="28" t="s">
        <v>64</v>
      </c>
      <c r="J61" s="1" t="s">
        <v>73</v>
      </c>
    </row>
    <row r="62" spans="1:11" x14ac:dyDescent="0.2">
      <c r="A62" s="2">
        <v>1476</v>
      </c>
      <c r="B62" s="2" t="s">
        <v>8</v>
      </c>
      <c r="C62" s="3">
        <v>4.4000000000000003E-3</v>
      </c>
      <c r="D62" s="7">
        <v>1.2E-2</v>
      </c>
      <c r="E62" s="8">
        <v>-1.85</v>
      </c>
      <c r="F62" s="18" t="s">
        <v>12</v>
      </c>
      <c r="G62" s="31"/>
      <c r="H62" s="27"/>
      <c r="I62" s="31"/>
      <c r="J62" s="27"/>
    </row>
    <row r="63" spans="1:11" x14ac:dyDescent="0.2">
      <c r="A63" s="2">
        <v>1523</v>
      </c>
      <c r="B63" s="2" t="s">
        <v>8</v>
      </c>
      <c r="C63" s="3">
        <v>1.7000000000000001E-2</v>
      </c>
      <c r="D63" s="7">
        <v>1.4E-2</v>
      </c>
      <c r="E63" s="8">
        <v>-1.85</v>
      </c>
      <c r="F63" s="18" t="s">
        <v>13</v>
      </c>
      <c r="G63" s="29" t="s">
        <v>41</v>
      </c>
      <c r="H63" s="27" t="s">
        <v>187</v>
      </c>
      <c r="I63" s="29" t="s">
        <v>196</v>
      </c>
      <c r="J63" s="27" t="s">
        <v>127</v>
      </c>
    </row>
    <row r="64" spans="1:11" x14ac:dyDescent="0.2">
      <c r="A64" s="2">
        <v>1251</v>
      </c>
      <c r="B64" s="2" t="s">
        <v>7</v>
      </c>
      <c r="C64" s="3">
        <v>7.4999999999999997E-3</v>
      </c>
      <c r="D64" s="7">
        <v>4.8999999999999998E-3</v>
      </c>
      <c r="E64" s="8">
        <v>-1.86</v>
      </c>
      <c r="F64" s="19" t="s">
        <v>17</v>
      </c>
      <c r="G64" s="31" t="s">
        <v>86</v>
      </c>
      <c r="H64" s="27" t="s">
        <v>87</v>
      </c>
      <c r="I64" s="31"/>
      <c r="J64" s="27"/>
    </row>
    <row r="65" spans="1:12" x14ac:dyDescent="0.2">
      <c r="A65" s="2">
        <v>1064</v>
      </c>
      <c r="B65" s="2" t="s">
        <v>8</v>
      </c>
      <c r="C65" s="3">
        <v>5.5999999999999999E-3</v>
      </c>
      <c r="D65" s="7">
        <v>2.8000000000000001E-2</v>
      </c>
      <c r="E65" s="8">
        <v>-1.87</v>
      </c>
      <c r="F65" s="18" t="s">
        <v>12</v>
      </c>
      <c r="G65" s="31"/>
      <c r="H65" s="27"/>
      <c r="I65" s="31"/>
      <c r="J65" s="27"/>
    </row>
    <row r="66" spans="1:12" x14ac:dyDescent="0.2">
      <c r="A66" s="2">
        <v>942</v>
      </c>
      <c r="B66" s="2" t="s">
        <v>8</v>
      </c>
      <c r="C66" s="3">
        <v>3.5000000000000001E-3</v>
      </c>
      <c r="D66" s="7">
        <v>8.8999999999999999E-3</v>
      </c>
      <c r="E66" s="8">
        <v>-1.93</v>
      </c>
      <c r="F66" s="19" t="s">
        <v>17</v>
      </c>
      <c r="G66" s="31" t="s">
        <v>97</v>
      </c>
      <c r="H66" s="27" t="s">
        <v>98</v>
      </c>
      <c r="I66" s="31"/>
      <c r="J66" s="27"/>
    </row>
    <row r="67" spans="1:12" x14ac:dyDescent="0.2">
      <c r="A67" s="2">
        <v>797</v>
      </c>
      <c r="B67" s="2" t="s">
        <v>7</v>
      </c>
      <c r="C67" s="3">
        <v>0.1</v>
      </c>
      <c r="D67" s="7">
        <v>4.7E-2</v>
      </c>
      <c r="E67" s="8">
        <v>-1.94</v>
      </c>
      <c r="F67" s="19" t="s">
        <v>17</v>
      </c>
      <c r="G67" s="29" t="s">
        <v>31</v>
      </c>
      <c r="H67" s="27" t="s">
        <v>146</v>
      </c>
      <c r="I67" s="31"/>
      <c r="J67" s="27"/>
      <c r="K67" s="21"/>
      <c r="L67" s="27"/>
    </row>
    <row r="68" spans="1:12" ht="15" x14ac:dyDescent="0.2">
      <c r="A68" s="2">
        <v>1531</v>
      </c>
      <c r="B68" s="2" t="s">
        <v>8</v>
      </c>
      <c r="C68" s="3">
        <v>0.04</v>
      </c>
      <c r="D68" s="7">
        <v>3.2000000000000001E-2</v>
      </c>
      <c r="E68" s="8">
        <v>-1.94</v>
      </c>
      <c r="F68" s="18" t="s">
        <v>102</v>
      </c>
      <c r="G68" s="29" t="s">
        <v>195</v>
      </c>
      <c r="H68" s="27" t="s">
        <v>189</v>
      </c>
      <c r="I68" s="29" t="s">
        <v>196</v>
      </c>
      <c r="J68" s="27" t="s">
        <v>91</v>
      </c>
      <c r="K68" s="23" t="s">
        <v>197</v>
      </c>
      <c r="L68" s="27" t="s">
        <v>188</v>
      </c>
    </row>
    <row r="69" spans="1:12" x14ac:dyDescent="0.2">
      <c r="A69" s="2">
        <v>958</v>
      </c>
      <c r="B69" s="2" t="s">
        <v>8</v>
      </c>
      <c r="C69" s="3">
        <v>1.2999999999999999E-3</v>
      </c>
      <c r="D69" s="7">
        <v>7.0000000000000001E-3</v>
      </c>
      <c r="E69" s="8">
        <v>-1.96</v>
      </c>
      <c r="F69" s="19" t="s">
        <v>17</v>
      </c>
      <c r="G69" s="28" t="s">
        <v>97</v>
      </c>
      <c r="H69" s="1" t="s">
        <v>98</v>
      </c>
    </row>
    <row r="70" spans="1:12" x14ac:dyDescent="0.2">
      <c r="A70" s="2">
        <v>957</v>
      </c>
      <c r="B70" s="2" t="s">
        <v>6</v>
      </c>
      <c r="C70" s="3">
        <v>7.3999999999999999E-4</v>
      </c>
      <c r="D70" s="7">
        <v>1.0999999999999999E-2</v>
      </c>
      <c r="E70" s="8">
        <v>-1.98</v>
      </c>
      <c r="F70" s="19" t="s">
        <v>17</v>
      </c>
      <c r="G70" s="28" t="s">
        <v>97</v>
      </c>
      <c r="H70" s="1" t="s">
        <v>98</v>
      </c>
    </row>
    <row r="71" spans="1:12" x14ac:dyDescent="0.2">
      <c r="A71" s="2">
        <v>1539</v>
      </c>
      <c r="B71" s="2" t="s">
        <v>8</v>
      </c>
      <c r="C71" s="3">
        <v>2.7000000000000001E-3</v>
      </c>
      <c r="D71" s="7">
        <v>5.4000000000000003E-3</v>
      </c>
      <c r="E71" s="8">
        <v>-1.99</v>
      </c>
      <c r="F71" s="18" t="s">
        <v>13</v>
      </c>
      <c r="G71" s="28" t="s">
        <v>61</v>
      </c>
      <c r="H71" s="1" t="s">
        <v>184</v>
      </c>
      <c r="I71" s="28" t="s">
        <v>60</v>
      </c>
      <c r="J71" s="1" t="s">
        <v>76</v>
      </c>
    </row>
    <row r="72" spans="1:12" x14ac:dyDescent="0.2">
      <c r="A72" s="2">
        <v>967</v>
      </c>
      <c r="B72" s="2" t="s">
        <v>8</v>
      </c>
      <c r="C72" s="3">
        <v>1.1000000000000001E-3</v>
      </c>
      <c r="D72" s="7">
        <v>6.4000000000000003E-3</v>
      </c>
      <c r="E72" s="8">
        <v>-2</v>
      </c>
      <c r="F72" s="19" t="s">
        <v>17</v>
      </c>
      <c r="G72" s="28" t="s">
        <v>97</v>
      </c>
      <c r="H72" s="1" t="s">
        <v>98</v>
      </c>
    </row>
    <row r="73" spans="1:12" x14ac:dyDescent="0.2">
      <c r="A73" s="2">
        <v>1105</v>
      </c>
      <c r="B73" s="2" t="s">
        <v>8</v>
      </c>
      <c r="C73" s="3">
        <v>3.2000000000000001E-2</v>
      </c>
      <c r="D73" s="7">
        <v>3.9E-2</v>
      </c>
      <c r="E73" s="8">
        <v>-2</v>
      </c>
      <c r="F73" s="18" t="s">
        <v>12</v>
      </c>
    </row>
    <row r="74" spans="1:12" x14ac:dyDescent="0.2">
      <c r="A74" s="2">
        <v>546</v>
      </c>
      <c r="B74" s="2" t="s">
        <v>8</v>
      </c>
      <c r="C74" s="4">
        <v>4.5000000000000003E-5</v>
      </c>
      <c r="D74" s="7">
        <v>7.2999999999999996E-4</v>
      </c>
      <c r="E74" s="8">
        <v>-2.0099999999999998</v>
      </c>
      <c r="F74" s="19" t="s">
        <v>17</v>
      </c>
      <c r="G74" s="28" t="s">
        <v>70</v>
      </c>
      <c r="H74" s="1" t="s">
        <v>111</v>
      </c>
    </row>
    <row r="75" spans="1:12" x14ac:dyDescent="0.2">
      <c r="A75" s="2">
        <v>1263</v>
      </c>
      <c r="B75" s="2" t="s">
        <v>8</v>
      </c>
      <c r="C75" s="3">
        <v>5.9999999999999995E-4</v>
      </c>
      <c r="D75" s="7">
        <v>1.2E-2</v>
      </c>
      <c r="E75" s="8">
        <v>-2.0099999999999998</v>
      </c>
      <c r="F75" s="19" t="s">
        <v>17</v>
      </c>
      <c r="G75" s="28" t="s">
        <v>95</v>
      </c>
      <c r="H75" s="1" t="s">
        <v>125</v>
      </c>
    </row>
    <row r="76" spans="1:12" x14ac:dyDescent="0.2">
      <c r="A76" s="2">
        <v>959</v>
      </c>
      <c r="B76" s="2" t="s">
        <v>8</v>
      </c>
      <c r="C76" s="3">
        <v>7.6999999999999996E-4</v>
      </c>
      <c r="D76" s="7">
        <v>4.0000000000000001E-3</v>
      </c>
      <c r="E76" s="8">
        <v>-2.0499999999999998</v>
      </c>
      <c r="F76" s="19" t="s">
        <v>17</v>
      </c>
      <c r="G76" s="28" t="s">
        <v>97</v>
      </c>
      <c r="H76" s="1" t="s">
        <v>98</v>
      </c>
    </row>
    <row r="77" spans="1:12" x14ac:dyDescent="0.2">
      <c r="A77" s="2">
        <v>1545</v>
      </c>
      <c r="B77" s="2" t="s">
        <v>6</v>
      </c>
      <c r="C77" s="3">
        <v>4.4999999999999999E-4</v>
      </c>
      <c r="D77" s="7">
        <v>1.2E-2</v>
      </c>
      <c r="E77" s="8">
        <v>-2.06</v>
      </c>
      <c r="F77" s="19" t="s">
        <v>17</v>
      </c>
      <c r="G77" s="28" t="s">
        <v>60</v>
      </c>
      <c r="H77" s="1" t="s">
        <v>127</v>
      </c>
    </row>
    <row r="78" spans="1:12" x14ac:dyDescent="0.2">
      <c r="A78" s="2">
        <v>961</v>
      </c>
      <c r="B78" s="2" t="s">
        <v>8</v>
      </c>
      <c r="C78" s="3">
        <v>4.0000000000000002E-4</v>
      </c>
      <c r="D78" s="7">
        <v>3.0999999999999999E-3</v>
      </c>
      <c r="E78" s="8">
        <v>-2.0699999999999998</v>
      </c>
      <c r="F78" s="18" t="s">
        <v>12</v>
      </c>
    </row>
    <row r="79" spans="1:12" x14ac:dyDescent="0.2">
      <c r="A79" s="2">
        <v>947</v>
      </c>
      <c r="B79" s="2" t="s">
        <v>7</v>
      </c>
      <c r="C79" s="3">
        <v>1E-3</v>
      </c>
      <c r="D79" s="7">
        <v>6.7999999999999996E-3</v>
      </c>
      <c r="E79" s="8">
        <v>-2.08</v>
      </c>
      <c r="F79" s="19" t="s">
        <v>17</v>
      </c>
      <c r="G79" s="28" t="s">
        <v>97</v>
      </c>
      <c r="H79" s="1" t="s">
        <v>98</v>
      </c>
    </row>
    <row r="80" spans="1:12" x14ac:dyDescent="0.2">
      <c r="A80" s="2">
        <v>949</v>
      </c>
      <c r="B80" s="2" t="s">
        <v>8</v>
      </c>
      <c r="C80" s="3">
        <v>6.9999999999999999E-4</v>
      </c>
      <c r="D80" s="7">
        <v>3.7000000000000002E-3</v>
      </c>
      <c r="E80" s="8">
        <v>-2.08</v>
      </c>
      <c r="F80" s="19" t="s">
        <v>17</v>
      </c>
      <c r="G80" s="28" t="s">
        <v>97</v>
      </c>
      <c r="H80" s="1" t="s">
        <v>98</v>
      </c>
    </row>
    <row r="81" spans="1:10" x14ac:dyDescent="0.2">
      <c r="A81" s="2">
        <v>286</v>
      </c>
      <c r="B81" s="2" t="s">
        <v>8</v>
      </c>
      <c r="C81" s="3">
        <v>1.6E-2</v>
      </c>
      <c r="D81" s="7">
        <v>1.2E-2</v>
      </c>
      <c r="E81" s="8">
        <v>-2.1</v>
      </c>
      <c r="F81" s="19" t="s">
        <v>17</v>
      </c>
      <c r="G81" s="28" t="s">
        <v>37</v>
      </c>
      <c r="H81" s="1" t="s">
        <v>101</v>
      </c>
    </row>
    <row r="82" spans="1:10" x14ac:dyDescent="0.2">
      <c r="A82" s="2">
        <v>948</v>
      </c>
      <c r="B82" s="2" t="s">
        <v>8</v>
      </c>
      <c r="C82" s="3">
        <v>3.6000000000000002E-4</v>
      </c>
      <c r="D82" s="7">
        <v>1.6000000000000001E-3</v>
      </c>
      <c r="E82" s="8">
        <v>-2.1</v>
      </c>
      <c r="F82" s="19" t="s">
        <v>17</v>
      </c>
      <c r="G82" s="28" t="s">
        <v>97</v>
      </c>
      <c r="H82" s="1" t="s">
        <v>98</v>
      </c>
    </row>
    <row r="83" spans="1:10" x14ac:dyDescent="0.2">
      <c r="A83" s="2">
        <v>969</v>
      </c>
      <c r="B83" s="2" t="s">
        <v>7</v>
      </c>
      <c r="C83" s="3">
        <v>1.8E-3</v>
      </c>
      <c r="D83" s="7">
        <v>6.0000000000000001E-3</v>
      </c>
      <c r="E83" s="8">
        <v>-2.11</v>
      </c>
      <c r="F83" s="19" t="s">
        <v>17</v>
      </c>
      <c r="G83" s="28" t="s">
        <v>97</v>
      </c>
      <c r="H83" s="1" t="s">
        <v>98</v>
      </c>
    </row>
    <row r="84" spans="1:10" x14ac:dyDescent="0.2">
      <c r="A84" s="2">
        <v>697</v>
      </c>
      <c r="B84" s="2" t="s">
        <v>8</v>
      </c>
      <c r="C84" s="3">
        <v>6.2E-4</v>
      </c>
      <c r="D84" s="7">
        <v>3.5999999999999999E-3</v>
      </c>
      <c r="E84" s="8">
        <v>-2.12</v>
      </c>
      <c r="F84" s="18" t="s">
        <v>13</v>
      </c>
      <c r="G84" s="28" t="s">
        <v>99</v>
      </c>
      <c r="H84" s="1" t="s">
        <v>100</v>
      </c>
      <c r="I84" s="28" t="s">
        <v>25</v>
      </c>
      <c r="J84" s="1" t="s">
        <v>81</v>
      </c>
    </row>
    <row r="85" spans="1:10" x14ac:dyDescent="0.2">
      <c r="A85" s="2">
        <v>945</v>
      </c>
      <c r="B85" s="2" t="s">
        <v>6</v>
      </c>
      <c r="C85" s="3">
        <v>7.6E-3</v>
      </c>
      <c r="D85" s="7">
        <v>1.4E-2</v>
      </c>
      <c r="E85" s="8">
        <v>-2.14</v>
      </c>
      <c r="F85" s="19" t="s">
        <v>17</v>
      </c>
      <c r="G85" s="28" t="s">
        <v>97</v>
      </c>
      <c r="H85" s="1" t="s">
        <v>98</v>
      </c>
    </row>
    <row r="86" spans="1:10" x14ac:dyDescent="0.2">
      <c r="A86" s="2">
        <v>750</v>
      </c>
      <c r="B86" s="2" t="s">
        <v>7</v>
      </c>
      <c r="C86" s="3">
        <v>1.6000000000000001E-3</v>
      </c>
      <c r="D86" s="7">
        <v>1.0999999999999999E-2</v>
      </c>
      <c r="E86" s="8">
        <v>-2.16</v>
      </c>
      <c r="F86" s="18" t="s">
        <v>13</v>
      </c>
      <c r="G86" s="28" t="s">
        <v>116</v>
      </c>
      <c r="H86" s="1" t="s">
        <v>117</v>
      </c>
      <c r="I86" s="28" t="s">
        <v>118</v>
      </c>
      <c r="J86" s="1" t="s">
        <v>119</v>
      </c>
    </row>
    <row r="87" spans="1:10" x14ac:dyDescent="0.2">
      <c r="A87" s="2">
        <v>934</v>
      </c>
      <c r="B87" s="2" t="s">
        <v>8</v>
      </c>
      <c r="C87" s="3">
        <v>3.8999999999999999E-4</v>
      </c>
      <c r="D87" s="7">
        <v>2.0999999999999999E-3</v>
      </c>
      <c r="E87" s="8">
        <v>-2.16</v>
      </c>
      <c r="F87" s="19" t="s">
        <v>17</v>
      </c>
      <c r="G87" s="28" t="s">
        <v>97</v>
      </c>
      <c r="H87" s="1" t="s">
        <v>98</v>
      </c>
    </row>
    <row r="88" spans="1:10" x14ac:dyDescent="0.2">
      <c r="A88" s="2">
        <v>1612</v>
      </c>
      <c r="B88" s="2" t="s">
        <v>8</v>
      </c>
      <c r="C88" s="3">
        <v>1.9000000000000001E-4</v>
      </c>
      <c r="D88" s="7">
        <v>1.1000000000000001E-3</v>
      </c>
      <c r="E88" s="8">
        <v>-2.16</v>
      </c>
      <c r="F88" s="19" t="s">
        <v>17</v>
      </c>
      <c r="G88" s="28" t="s">
        <v>123</v>
      </c>
      <c r="H88" s="1" t="s">
        <v>124</v>
      </c>
    </row>
    <row r="89" spans="1:10" x14ac:dyDescent="0.2">
      <c r="A89" s="2">
        <v>1618</v>
      </c>
      <c r="B89" s="2" t="s">
        <v>7</v>
      </c>
      <c r="C89" s="4">
        <v>5.1E-5</v>
      </c>
      <c r="D89" s="7">
        <v>2.3E-3</v>
      </c>
      <c r="E89" s="8">
        <v>-2.16</v>
      </c>
      <c r="F89" s="18" t="s">
        <v>12</v>
      </c>
    </row>
    <row r="90" spans="1:10" x14ac:dyDescent="0.2">
      <c r="A90" s="2">
        <v>1628</v>
      </c>
      <c r="B90" s="2" t="s">
        <v>7</v>
      </c>
      <c r="C90" s="3">
        <v>9.8000000000000004E-2</v>
      </c>
      <c r="D90" s="7">
        <v>1.4E-2</v>
      </c>
      <c r="E90" s="8">
        <v>-2.16</v>
      </c>
      <c r="F90" s="19" t="s">
        <v>17</v>
      </c>
      <c r="G90" s="28" t="s">
        <v>190</v>
      </c>
      <c r="H90" s="1" t="s">
        <v>191</v>
      </c>
    </row>
    <row r="91" spans="1:10" x14ac:dyDescent="0.2">
      <c r="A91" s="2">
        <v>544</v>
      </c>
      <c r="B91" s="2" t="s">
        <v>8</v>
      </c>
      <c r="C91" s="3">
        <v>3.8E-3</v>
      </c>
      <c r="D91" s="7">
        <v>7.7000000000000002E-3</v>
      </c>
      <c r="E91" s="8">
        <v>-2.17</v>
      </c>
      <c r="F91" s="19" t="s">
        <v>17</v>
      </c>
      <c r="G91" s="28" t="s">
        <v>107</v>
      </c>
      <c r="H91" s="1" t="s">
        <v>108</v>
      </c>
    </row>
    <row r="92" spans="1:10" x14ac:dyDescent="0.2">
      <c r="A92" s="2">
        <v>943</v>
      </c>
      <c r="B92" s="2" t="s">
        <v>8</v>
      </c>
      <c r="C92" s="3">
        <v>3.1E-4</v>
      </c>
      <c r="D92" s="7">
        <v>1.8E-3</v>
      </c>
      <c r="E92" s="8">
        <v>-2.17</v>
      </c>
      <c r="F92" s="19" t="s">
        <v>17</v>
      </c>
      <c r="G92" s="28" t="s">
        <v>97</v>
      </c>
      <c r="H92" s="1" t="s">
        <v>98</v>
      </c>
    </row>
    <row r="93" spans="1:10" x14ac:dyDescent="0.2">
      <c r="A93" s="2">
        <v>968</v>
      </c>
      <c r="B93" s="2" t="s">
        <v>8</v>
      </c>
      <c r="C93" s="3">
        <v>2.9E-4</v>
      </c>
      <c r="D93" s="7">
        <v>2.5000000000000001E-3</v>
      </c>
      <c r="E93" s="8">
        <v>-2.17</v>
      </c>
      <c r="F93" s="19" t="s">
        <v>17</v>
      </c>
      <c r="G93" s="28" t="s">
        <v>97</v>
      </c>
      <c r="H93" s="1" t="s">
        <v>98</v>
      </c>
    </row>
    <row r="94" spans="1:10" x14ac:dyDescent="0.2">
      <c r="A94" s="2">
        <v>979</v>
      </c>
      <c r="B94" s="2" t="s">
        <v>8</v>
      </c>
      <c r="C94" s="3">
        <v>3.3E-4</v>
      </c>
      <c r="D94" s="7">
        <v>2.3E-3</v>
      </c>
      <c r="E94" s="8">
        <v>-2.19</v>
      </c>
      <c r="F94" s="19" t="s">
        <v>17</v>
      </c>
      <c r="G94" s="28" t="s">
        <v>97</v>
      </c>
      <c r="H94" s="1" t="s">
        <v>98</v>
      </c>
    </row>
    <row r="95" spans="1:10" x14ac:dyDescent="0.2">
      <c r="A95" s="2">
        <v>1529</v>
      </c>
      <c r="B95" s="2" t="s">
        <v>7</v>
      </c>
      <c r="C95" s="3">
        <v>1.2E-2</v>
      </c>
      <c r="D95" s="7">
        <v>1.4E-2</v>
      </c>
      <c r="E95" s="8">
        <v>-2.19</v>
      </c>
      <c r="F95" s="19" t="s">
        <v>17</v>
      </c>
      <c r="G95" s="28" t="s">
        <v>60</v>
      </c>
      <c r="H95" s="1" t="s">
        <v>91</v>
      </c>
    </row>
    <row r="96" spans="1:10" x14ac:dyDescent="0.2">
      <c r="A96" s="2">
        <v>940</v>
      </c>
      <c r="B96" s="2" t="s">
        <v>7</v>
      </c>
      <c r="C96" s="3">
        <v>3.5E-4</v>
      </c>
      <c r="D96" s="7">
        <v>1.5E-3</v>
      </c>
      <c r="E96" s="8">
        <v>-2.21</v>
      </c>
      <c r="F96" s="19" t="s">
        <v>17</v>
      </c>
      <c r="G96" s="28" t="s">
        <v>97</v>
      </c>
      <c r="H96" s="1" t="s">
        <v>98</v>
      </c>
    </row>
    <row r="97" spans="1:8" x14ac:dyDescent="0.2">
      <c r="A97" s="2">
        <v>975</v>
      </c>
      <c r="B97" s="2" t="s">
        <v>6</v>
      </c>
      <c r="C97" s="3">
        <v>9.4000000000000004E-3</v>
      </c>
      <c r="D97" s="7">
        <v>1.4E-2</v>
      </c>
      <c r="E97" s="8">
        <v>-2.21</v>
      </c>
      <c r="F97" s="19" t="s">
        <v>17</v>
      </c>
      <c r="G97" s="28" t="s">
        <v>97</v>
      </c>
      <c r="H97" s="1" t="s">
        <v>98</v>
      </c>
    </row>
    <row r="98" spans="1:8" x14ac:dyDescent="0.2">
      <c r="A98" s="2">
        <v>980</v>
      </c>
      <c r="B98" s="2" t="s">
        <v>8</v>
      </c>
      <c r="C98" s="3">
        <v>2.7E-4</v>
      </c>
      <c r="D98" s="7">
        <v>2.7000000000000001E-3</v>
      </c>
      <c r="E98" s="8">
        <v>-2.21</v>
      </c>
      <c r="F98" s="18" t="s">
        <v>20</v>
      </c>
      <c r="G98" s="28" t="s">
        <v>97</v>
      </c>
      <c r="H98" s="1" t="s">
        <v>98</v>
      </c>
    </row>
    <row r="99" spans="1:8" x14ac:dyDescent="0.2">
      <c r="A99" s="2">
        <v>583</v>
      </c>
      <c r="B99" s="2" t="s">
        <v>8</v>
      </c>
      <c r="C99" s="3">
        <v>2.2000000000000001E-4</v>
      </c>
      <c r="D99" s="7">
        <v>2.5000000000000001E-3</v>
      </c>
      <c r="E99" s="8">
        <v>-2.2200000000000002</v>
      </c>
      <c r="F99" s="19" t="s">
        <v>17</v>
      </c>
      <c r="G99" s="28" t="s">
        <v>66</v>
      </c>
      <c r="H99" s="1" t="s">
        <v>75</v>
      </c>
    </row>
    <row r="100" spans="1:8" x14ac:dyDescent="0.2">
      <c r="A100" s="2">
        <v>814</v>
      </c>
      <c r="B100" s="2" t="s">
        <v>8</v>
      </c>
      <c r="C100" s="3">
        <v>6.7000000000000002E-4</v>
      </c>
      <c r="D100" s="7">
        <v>2.7000000000000001E-3</v>
      </c>
      <c r="E100" s="8">
        <v>-2.2200000000000002</v>
      </c>
      <c r="F100" s="19" t="s">
        <v>17</v>
      </c>
      <c r="G100" s="28" t="s">
        <v>114</v>
      </c>
      <c r="H100" s="1" t="s">
        <v>115</v>
      </c>
    </row>
    <row r="101" spans="1:8" x14ac:dyDescent="0.2">
      <c r="A101" s="2">
        <v>333</v>
      </c>
      <c r="B101" s="2" t="s">
        <v>6</v>
      </c>
      <c r="C101" s="3">
        <v>2.9999999999999997E-4</v>
      </c>
      <c r="D101" s="7">
        <v>2.3E-3</v>
      </c>
      <c r="E101" s="8">
        <v>-2.23</v>
      </c>
      <c r="F101" s="19" t="s">
        <v>17</v>
      </c>
      <c r="G101" s="28" t="s">
        <v>68</v>
      </c>
      <c r="H101" s="1" t="s">
        <v>155</v>
      </c>
    </row>
    <row r="102" spans="1:8" x14ac:dyDescent="0.2">
      <c r="A102" s="2">
        <v>1402</v>
      </c>
      <c r="B102" s="2" t="s">
        <v>8</v>
      </c>
      <c r="C102" s="3">
        <v>1.3999999999999999E-4</v>
      </c>
      <c r="D102" s="7">
        <v>5.7000000000000002E-3</v>
      </c>
      <c r="E102" s="8">
        <v>-2.23</v>
      </c>
      <c r="F102" s="18" t="s">
        <v>12</v>
      </c>
    </row>
    <row r="103" spans="1:8" x14ac:dyDescent="0.2">
      <c r="A103" s="2">
        <v>686</v>
      </c>
      <c r="B103" s="2" t="s">
        <v>6</v>
      </c>
      <c r="C103" s="4">
        <v>6.8000000000000001E-6</v>
      </c>
      <c r="D103" s="7">
        <v>6.2000000000000003E-5</v>
      </c>
      <c r="E103" s="8">
        <v>-2.2400000000000002</v>
      </c>
      <c r="F103" s="18" t="s">
        <v>12</v>
      </c>
    </row>
    <row r="104" spans="1:8" x14ac:dyDescent="0.2">
      <c r="A104" s="2">
        <v>950</v>
      </c>
      <c r="B104" s="2" t="s">
        <v>8</v>
      </c>
      <c r="C104" s="3">
        <v>5.1999999999999995E-4</v>
      </c>
      <c r="D104" s="7">
        <v>3.0000000000000001E-3</v>
      </c>
      <c r="E104" s="8">
        <v>-2.2400000000000002</v>
      </c>
      <c r="F104" s="19" t="s">
        <v>17</v>
      </c>
      <c r="G104" s="28" t="s">
        <v>97</v>
      </c>
      <c r="H104" s="1" t="s">
        <v>98</v>
      </c>
    </row>
    <row r="105" spans="1:8" x14ac:dyDescent="0.2">
      <c r="A105" s="2">
        <v>1556</v>
      </c>
      <c r="B105" s="2" t="s">
        <v>8</v>
      </c>
      <c r="C105" s="3">
        <v>8.5999999999999998E-4</v>
      </c>
      <c r="D105" s="7">
        <v>6.7000000000000002E-4</v>
      </c>
      <c r="E105" s="8">
        <v>-2.2400000000000002</v>
      </c>
      <c r="F105" s="19" t="s">
        <v>17</v>
      </c>
      <c r="G105" s="28" t="s">
        <v>109</v>
      </c>
      <c r="H105" s="1" t="s">
        <v>110</v>
      </c>
    </row>
    <row r="106" spans="1:8" x14ac:dyDescent="0.2">
      <c r="A106" s="2">
        <v>672</v>
      </c>
      <c r="B106" s="2" t="s">
        <v>8</v>
      </c>
      <c r="C106" s="4">
        <v>7.7000000000000001E-5</v>
      </c>
      <c r="D106" s="7">
        <v>5.1999999999999998E-3</v>
      </c>
      <c r="E106" s="8">
        <v>-2.2799999999999998</v>
      </c>
      <c r="F106" s="19" t="s">
        <v>17</v>
      </c>
      <c r="G106" s="28" t="s">
        <v>67</v>
      </c>
      <c r="H106" s="1" t="s">
        <v>150</v>
      </c>
    </row>
    <row r="107" spans="1:8" x14ac:dyDescent="0.2">
      <c r="A107" s="2">
        <v>676</v>
      </c>
      <c r="B107" s="2" t="s">
        <v>8</v>
      </c>
      <c r="C107" s="3">
        <v>1.2999999999999999E-4</v>
      </c>
      <c r="D107" s="7">
        <v>5.1999999999999998E-3</v>
      </c>
      <c r="E107" s="8">
        <v>-2.2999999999999998</v>
      </c>
      <c r="F107" s="19" t="s">
        <v>17</v>
      </c>
      <c r="G107" s="28" t="s">
        <v>149</v>
      </c>
      <c r="H107" s="1" t="s">
        <v>150</v>
      </c>
    </row>
    <row r="108" spans="1:8" x14ac:dyDescent="0.2">
      <c r="A108" s="2">
        <v>974</v>
      </c>
      <c r="B108" s="2" t="s">
        <v>8</v>
      </c>
      <c r="C108" s="3">
        <v>1.4999999999999999E-4</v>
      </c>
      <c r="D108" s="7">
        <v>1.1000000000000001E-3</v>
      </c>
      <c r="E108" s="8">
        <v>-2.2999999999999998</v>
      </c>
      <c r="F108" s="19" t="s">
        <v>17</v>
      </c>
      <c r="G108" s="28" t="s">
        <v>97</v>
      </c>
      <c r="H108" s="1" t="s">
        <v>98</v>
      </c>
    </row>
    <row r="109" spans="1:8" x14ac:dyDescent="0.2">
      <c r="A109" s="2">
        <v>459</v>
      </c>
      <c r="B109" s="2" t="s">
        <v>8</v>
      </c>
      <c r="C109" s="3">
        <v>4.7000000000000002E-3</v>
      </c>
      <c r="D109" s="7">
        <v>7.1000000000000004E-3</v>
      </c>
      <c r="E109" s="8">
        <v>-2.34</v>
      </c>
      <c r="F109" s="19" t="s">
        <v>17</v>
      </c>
      <c r="G109" s="28" t="s">
        <v>79</v>
      </c>
      <c r="H109" s="1" t="s">
        <v>80</v>
      </c>
    </row>
    <row r="110" spans="1:8" x14ac:dyDescent="0.2">
      <c r="A110" s="2">
        <v>767</v>
      </c>
      <c r="B110" s="2" t="s">
        <v>7</v>
      </c>
      <c r="C110" s="3">
        <v>6.8999999999999997E-4</v>
      </c>
      <c r="D110" s="7">
        <v>2.2000000000000001E-3</v>
      </c>
      <c r="E110" s="8">
        <v>-2.34</v>
      </c>
      <c r="F110" s="18" t="s">
        <v>12</v>
      </c>
    </row>
    <row r="111" spans="1:8" x14ac:dyDescent="0.2">
      <c r="A111" s="2">
        <v>1585</v>
      </c>
      <c r="B111" s="2" t="s">
        <v>8</v>
      </c>
      <c r="C111" s="3">
        <v>4.7000000000000002E-3</v>
      </c>
      <c r="D111" s="7">
        <v>1.2999999999999999E-2</v>
      </c>
      <c r="E111" s="8">
        <v>-2.35</v>
      </c>
      <c r="F111" s="18" t="s">
        <v>12</v>
      </c>
    </row>
    <row r="112" spans="1:8" x14ac:dyDescent="0.2">
      <c r="A112" s="2">
        <v>254</v>
      </c>
      <c r="B112" s="2" t="s">
        <v>6</v>
      </c>
      <c r="C112" s="3">
        <v>7.2000000000000005E-4</v>
      </c>
      <c r="D112" s="7">
        <v>5.4999999999999997E-3</v>
      </c>
      <c r="E112" s="8">
        <v>-2.37</v>
      </c>
      <c r="F112" s="19" t="s">
        <v>17</v>
      </c>
      <c r="G112" s="28" t="s">
        <v>29</v>
      </c>
      <c r="H112" s="1" t="s">
        <v>30</v>
      </c>
    </row>
    <row r="113" spans="1:10" x14ac:dyDescent="0.2">
      <c r="A113" s="2">
        <v>1352</v>
      </c>
      <c r="B113" s="2" t="s">
        <v>7</v>
      </c>
      <c r="C113" s="3">
        <v>2.3999999999999998E-3</v>
      </c>
      <c r="D113" s="7">
        <v>7.9000000000000008E-3</v>
      </c>
      <c r="E113" s="8">
        <v>-2.37</v>
      </c>
      <c r="F113" s="19" t="s">
        <v>17</v>
      </c>
      <c r="G113" s="28" t="s">
        <v>77</v>
      </c>
      <c r="H113" s="1" t="s">
        <v>78</v>
      </c>
    </row>
    <row r="114" spans="1:10" x14ac:dyDescent="0.2">
      <c r="A114" s="2">
        <v>960</v>
      </c>
      <c r="B114" s="2" t="s">
        <v>8</v>
      </c>
      <c r="C114" s="3">
        <v>1.8000000000000001E-4</v>
      </c>
      <c r="D114" s="7">
        <v>1.9E-3</v>
      </c>
      <c r="E114" s="8">
        <v>-2.4</v>
      </c>
      <c r="F114" s="19" t="s">
        <v>17</v>
      </c>
      <c r="G114" s="28" t="s">
        <v>97</v>
      </c>
      <c r="H114" s="1" t="s">
        <v>98</v>
      </c>
    </row>
    <row r="115" spans="1:10" x14ac:dyDescent="0.2">
      <c r="A115" s="2">
        <v>962</v>
      </c>
      <c r="B115" s="2" t="s">
        <v>8</v>
      </c>
      <c r="C115" s="4">
        <v>7.1000000000000005E-5</v>
      </c>
      <c r="D115" s="7">
        <v>8.9999999999999998E-4</v>
      </c>
      <c r="E115" s="8">
        <v>-2.4</v>
      </c>
      <c r="F115" s="19" t="s">
        <v>17</v>
      </c>
      <c r="G115" s="28" t="s">
        <v>97</v>
      </c>
      <c r="H115" s="1" t="s">
        <v>98</v>
      </c>
    </row>
    <row r="116" spans="1:10" x14ac:dyDescent="0.2">
      <c r="A116" s="2">
        <v>630</v>
      </c>
      <c r="B116" s="2" t="s">
        <v>8</v>
      </c>
      <c r="C116" s="3">
        <v>1.1E-4</v>
      </c>
      <c r="D116" s="7">
        <v>5.1000000000000004E-3</v>
      </c>
      <c r="E116" s="8">
        <v>-2.4300000000000002</v>
      </c>
      <c r="F116" s="19" t="s">
        <v>17</v>
      </c>
      <c r="G116" s="28" t="s">
        <v>67</v>
      </c>
      <c r="H116" s="1" t="s">
        <v>150</v>
      </c>
    </row>
    <row r="117" spans="1:10" x14ac:dyDescent="0.2">
      <c r="A117" s="2">
        <v>537</v>
      </c>
      <c r="B117" s="2" t="s">
        <v>8</v>
      </c>
      <c r="C117" s="4">
        <v>3.8000000000000002E-5</v>
      </c>
      <c r="D117" s="7">
        <v>3.8999999999999999E-4</v>
      </c>
      <c r="E117" s="8">
        <v>-2.4900000000000002</v>
      </c>
      <c r="F117" s="19" t="s">
        <v>17</v>
      </c>
      <c r="G117" s="28" t="s">
        <v>70</v>
      </c>
      <c r="H117" s="1" t="s">
        <v>126</v>
      </c>
    </row>
    <row r="118" spans="1:10" x14ac:dyDescent="0.2">
      <c r="A118" s="2">
        <v>1588</v>
      </c>
      <c r="B118" s="2" t="s">
        <v>7</v>
      </c>
      <c r="C118" s="3">
        <v>8.4000000000000003E-4</v>
      </c>
      <c r="D118" s="7">
        <v>2.8999999999999998E-3</v>
      </c>
      <c r="E118" s="8">
        <v>-2.5099999999999998</v>
      </c>
      <c r="F118" s="18" t="s">
        <v>12</v>
      </c>
    </row>
    <row r="119" spans="1:10" x14ac:dyDescent="0.2">
      <c r="A119" s="2">
        <v>1528</v>
      </c>
      <c r="B119" s="2" t="s">
        <v>8</v>
      </c>
      <c r="C119" s="3">
        <v>2.5999999999999998E-4</v>
      </c>
      <c r="D119" s="7">
        <v>1.9E-3</v>
      </c>
      <c r="E119" s="8">
        <v>-2.5299999999999998</v>
      </c>
      <c r="F119" s="18" t="s">
        <v>13</v>
      </c>
      <c r="G119" s="28" t="s">
        <v>123</v>
      </c>
      <c r="H119" s="1" t="s">
        <v>124</v>
      </c>
      <c r="I119" s="28" t="s">
        <v>60</v>
      </c>
      <c r="J119" s="1" t="s">
        <v>91</v>
      </c>
    </row>
    <row r="120" spans="1:10" x14ac:dyDescent="0.2">
      <c r="A120" s="2">
        <v>259</v>
      </c>
      <c r="B120" s="2" t="s">
        <v>6</v>
      </c>
      <c r="C120" s="3">
        <v>1.2E-4</v>
      </c>
      <c r="D120" s="7">
        <v>3.8E-3</v>
      </c>
      <c r="E120" s="8">
        <v>-2.54</v>
      </c>
      <c r="F120" s="19" t="s">
        <v>17</v>
      </c>
      <c r="G120" s="28" t="s">
        <v>29</v>
      </c>
      <c r="H120" s="1" t="s">
        <v>30</v>
      </c>
    </row>
    <row r="121" spans="1:10" x14ac:dyDescent="0.2">
      <c r="A121" s="2">
        <v>1144</v>
      </c>
      <c r="B121" s="2" t="s">
        <v>8</v>
      </c>
      <c r="C121" s="4">
        <v>3.4E-5</v>
      </c>
      <c r="D121" s="7">
        <v>5.1000000000000004E-3</v>
      </c>
      <c r="E121" s="8">
        <v>-2.57</v>
      </c>
      <c r="F121" s="19" t="s">
        <v>17</v>
      </c>
      <c r="G121" s="28" t="s">
        <v>47</v>
      </c>
      <c r="H121" s="1" t="s">
        <v>140</v>
      </c>
    </row>
    <row r="122" spans="1:10" x14ac:dyDescent="0.2">
      <c r="A122" s="2">
        <v>581</v>
      </c>
      <c r="B122" s="2" t="s">
        <v>8</v>
      </c>
      <c r="C122" s="4">
        <v>2.7999999999999999E-6</v>
      </c>
      <c r="D122" s="7">
        <v>2.1000000000000001E-4</v>
      </c>
      <c r="E122" s="8">
        <v>-2.58</v>
      </c>
      <c r="F122" s="19" t="s">
        <v>17</v>
      </c>
      <c r="G122" s="28" t="s">
        <v>156</v>
      </c>
      <c r="H122" s="1" t="s">
        <v>157</v>
      </c>
    </row>
    <row r="123" spans="1:10" x14ac:dyDescent="0.2">
      <c r="A123" s="2">
        <v>1464</v>
      </c>
      <c r="B123" s="2" t="s">
        <v>8</v>
      </c>
      <c r="C123" s="3">
        <v>1.2999999999999999E-2</v>
      </c>
      <c r="D123" s="7">
        <v>7.7000000000000002E-3</v>
      </c>
      <c r="E123" s="8">
        <v>-2.59</v>
      </c>
      <c r="F123" s="18" t="s">
        <v>12</v>
      </c>
    </row>
    <row r="124" spans="1:10" x14ac:dyDescent="0.2">
      <c r="A124" s="2">
        <v>1505</v>
      </c>
      <c r="B124" s="2" t="s">
        <v>8</v>
      </c>
      <c r="C124" s="4">
        <v>9.2999999999999997E-5</v>
      </c>
      <c r="D124" s="7">
        <v>2.3000000000000001E-4</v>
      </c>
      <c r="E124" s="8">
        <v>-2.6</v>
      </c>
      <c r="F124" s="18" t="s">
        <v>12</v>
      </c>
    </row>
    <row r="125" spans="1:10" x14ac:dyDescent="0.2">
      <c r="A125" s="2">
        <v>1356</v>
      </c>
      <c r="B125" s="2" t="s">
        <v>6</v>
      </c>
      <c r="C125" s="3">
        <v>3.2000000000000003E-4</v>
      </c>
      <c r="D125" s="7">
        <v>5.5999999999999995E-4</v>
      </c>
      <c r="E125" s="8">
        <v>-2.61</v>
      </c>
      <c r="F125" s="18" t="s">
        <v>13</v>
      </c>
      <c r="G125" s="28" t="s">
        <v>112</v>
      </c>
      <c r="H125" s="1" t="s">
        <v>113</v>
      </c>
      <c r="I125" s="28" t="s">
        <v>62</v>
      </c>
      <c r="J125" s="1" t="s">
        <v>78</v>
      </c>
    </row>
    <row r="126" spans="1:10" x14ac:dyDescent="0.2">
      <c r="A126" s="2">
        <v>1364</v>
      </c>
      <c r="B126" s="2" t="s">
        <v>8</v>
      </c>
      <c r="C126" s="3">
        <v>2E-3</v>
      </c>
      <c r="D126" s="7">
        <v>4.1999999999999997E-3</v>
      </c>
      <c r="E126" s="8">
        <v>-2.65</v>
      </c>
      <c r="F126" s="19" t="s">
        <v>17</v>
      </c>
      <c r="G126" s="28" t="s">
        <v>77</v>
      </c>
      <c r="H126" s="1" t="s">
        <v>94</v>
      </c>
    </row>
    <row r="127" spans="1:10" x14ac:dyDescent="0.2">
      <c r="A127" s="2">
        <v>1036</v>
      </c>
      <c r="B127" s="2" t="s">
        <v>8</v>
      </c>
      <c r="C127" s="3">
        <v>2.7E-4</v>
      </c>
      <c r="D127" s="7">
        <v>4.8999999999999998E-3</v>
      </c>
      <c r="E127" s="8">
        <v>-2.66</v>
      </c>
      <c r="F127" s="18" t="s">
        <v>13</v>
      </c>
      <c r="G127" s="28" t="s">
        <v>151</v>
      </c>
      <c r="H127" s="1" t="s">
        <v>152</v>
      </c>
      <c r="I127" s="28" t="s">
        <v>82</v>
      </c>
      <c r="J127" s="1" t="s">
        <v>153</v>
      </c>
    </row>
    <row r="128" spans="1:10" x14ac:dyDescent="0.2">
      <c r="A128" s="2">
        <v>1548</v>
      </c>
      <c r="B128" s="2" t="s">
        <v>7</v>
      </c>
      <c r="C128" s="4">
        <v>2.6999999999999999E-5</v>
      </c>
      <c r="D128" s="7">
        <v>4.6000000000000001E-4</v>
      </c>
      <c r="E128" s="8">
        <v>-2.7</v>
      </c>
      <c r="F128" s="19" t="s">
        <v>17</v>
      </c>
      <c r="G128" s="28" t="s">
        <v>109</v>
      </c>
      <c r="H128" s="1" t="s">
        <v>139</v>
      </c>
    </row>
    <row r="129" spans="1:12" x14ac:dyDescent="0.2">
      <c r="A129" s="2">
        <v>1206</v>
      </c>
      <c r="B129" s="2" t="s">
        <v>8</v>
      </c>
      <c r="C129" s="3">
        <v>2.5999999999999999E-3</v>
      </c>
      <c r="D129" s="7">
        <v>2.3999999999999998E-3</v>
      </c>
      <c r="E129" s="8">
        <v>-2.71</v>
      </c>
      <c r="F129" s="18" t="s">
        <v>102</v>
      </c>
      <c r="G129" s="28" t="s">
        <v>103</v>
      </c>
      <c r="H129" s="1" t="s">
        <v>104</v>
      </c>
      <c r="I129" s="28" t="s">
        <v>105</v>
      </c>
      <c r="J129" s="1" t="s">
        <v>106</v>
      </c>
      <c r="K129" s="18" t="s">
        <v>97</v>
      </c>
      <c r="L129" s="1" t="s">
        <v>98</v>
      </c>
    </row>
    <row r="130" spans="1:12" x14ac:dyDescent="0.2">
      <c r="A130" s="2">
        <v>648</v>
      </c>
      <c r="B130" s="2" t="s">
        <v>8</v>
      </c>
      <c r="C130" s="4">
        <v>1.1000000000000001E-6</v>
      </c>
      <c r="D130" s="7">
        <v>6.3E-5</v>
      </c>
      <c r="E130" s="8">
        <v>-2.73</v>
      </c>
      <c r="F130" s="18" t="s">
        <v>102</v>
      </c>
      <c r="G130" s="28" t="s">
        <v>132</v>
      </c>
      <c r="H130" s="1" t="s">
        <v>133</v>
      </c>
      <c r="I130" s="28" t="s">
        <v>134</v>
      </c>
      <c r="J130" s="1" t="s">
        <v>135</v>
      </c>
      <c r="K130" s="18" t="s">
        <v>66</v>
      </c>
      <c r="L130" s="1" t="s">
        <v>136</v>
      </c>
    </row>
    <row r="131" spans="1:12" x14ac:dyDescent="0.2">
      <c r="A131" s="2">
        <v>1484</v>
      </c>
      <c r="B131" s="2" t="s">
        <v>8</v>
      </c>
      <c r="C131" s="3">
        <v>1.6000000000000001E-3</v>
      </c>
      <c r="D131" s="7">
        <v>2.8E-3</v>
      </c>
      <c r="E131" s="8">
        <v>-2.73</v>
      </c>
      <c r="F131" s="18" t="s">
        <v>12</v>
      </c>
    </row>
    <row r="132" spans="1:12" x14ac:dyDescent="0.2">
      <c r="A132" s="2">
        <v>1250</v>
      </c>
      <c r="B132" s="2" t="s">
        <v>8</v>
      </c>
      <c r="C132" s="4">
        <v>1.4E-5</v>
      </c>
      <c r="D132" s="7">
        <v>3.5E-4</v>
      </c>
      <c r="E132" s="8">
        <v>-2.81</v>
      </c>
      <c r="F132" s="19" t="s">
        <v>17</v>
      </c>
      <c r="G132" s="28" t="s">
        <v>137</v>
      </c>
      <c r="H132" s="1" t="s">
        <v>138</v>
      </c>
    </row>
    <row r="133" spans="1:12" x14ac:dyDescent="0.2">
      <c r="A133" s="2">
        <v>1429</v>
      </c>
      <c r="B133" s="2" t="s">
        <v>7</v>
      </c>
      <c r="C133" s="3">
        <v>7.3999999999999999E-4</v>
      </c>
      <c r="D133" s="7">
        <v>5.1000000000000004E-3</v>
      </c>
      <c r="E133" s="8">
        <v>-2.96</v>
      </c>
      <c r="F133" s="18" t="s">
        <v>12</v>
      </c>
    </row>
    <row r="134" spans="1:12" x14ac:dyDescent="0.2">
      <c r="A134" s="2">
        <v>794</v>
      </c>
      <c r="B134" s="2" t="s">
        <v>8</v>
      </c>
      <c r="C134" s="4">
        <v>2.0999999999999998E-6</v>
      </c>
      <c r="D134" s="7">
        <v>4.5000000000000003E-5</v>
      </c>
      <c r="E134" s="8">
        <v>-3.06</v>
      </c>
      <c r="F134" s="18" t="s">
        <v>13</v>
      </c>
      <c r="G134" s="28" t="s">
        <v>31</v>
      </c>
      <c r="H134" s="1" t="s">
        <v>146</v>
      </c>
      <c r="I134" s="28" t="s">
        <v>147</v>
      </c>
      <c r="J134" s="1" t="s">
        <v>148</v>
      </c>
    </row>
    <row r="135" spans="1:12" x14ac:dyDescent="0.2">
      <c r="A135" s="2">
        <v>1174</v>
      </c>
      <c r="B135" s="2" t="s">
        <v>8</v>
      </c>
      <c r="C135" s="4">
        <v>1.2999999999999999E-5</v>
      </c>
      <c r="D135" s="7">
        <v>1.2E-4</v>
      </c>
      <c r="E135" s="8">
        <v>-3.12</v>
      </c>
      <c r="F135" s="19" t="s">
        <v>17</v>
      </c>
      <c r="G135" s="28" t="s">
        <v>45</v>
      </c>
      <c r="H135" s="1" t="s">
        <v>88</v>
      </c>
    </row>
    <row r="136" spans="1:12" x14ac:dyDescent="0.2">
      <c r="A136" s="2">
        <v>985</v>
      </c>
      <c r="B136" s="2" t="s">
        <v>7</v>
      </c>
      <c r="C136" s="4">
        <v>1.1000000000000001E-6</v>
      </c>
      <c r="D136" s="7">
        <v>4.1E-5</v>
      </c>
      <c r="E136" s="8">
        <v>-3.15</v>
      </c>
      <c r="F136" s="18" t="s">
        <v>12</v>
      </c>
    </row>
    <row r="137" spans="1:12" x14ac:dyDescent="0.2">
      <c r="A137" s="2">
        <v>633</v>
      </c>
      <c r="B137" s="2" t="s">
        <v>7</v>
      </c>
      <c r="C137" s="4">
        <v>6.7000000000000002E-5</v>
      </c>
      <c r="D137" s="7">
        <v>6.4999999999999997E-3</v>
      </c>
      <c r="E137" s="8">
        <v>-3.24</v>
      </c>
      <c r="F137" s="19" t="s">
        <v>17</v>
      </c>
      <c r="G137" s="28" t="s">
        <v>67</v>
      </c>
      <c r="H137" s="1" t="s">
        <v>150</v>
      </c>
    </row>
    <row r="138" spans="1:12" x14ac:dyDescent="0.2">
      <c r="A138" s="2">
        <v>642</v>
      </c>
      <c r="B138" s="2" t="s">
        <v>8</v>
      </c>
      <c r="C138" s="4">
        <v>2.6999999999999999E-5</v>
      </c>
      <c r="D138" s="7">
        <v>4.2999999999999999E-4</v>
      </c>
      <c r="E138" s="8">
        <v>-3.26</v>
      </c>
      <c r="F138" s="19" t="s">
        <v>17</v>
      </c>
      <c r="G138" s="28" t="s">
        <v>143</v>
      </c>
      <c r="H138" s="1" t="s">
        <v>144</v>
      </c>
    </row>
    <row r="139" spans="1:12" x14ac:dyDescent="0.2">
      <c r="A139" s="2">
        <v>256</v>
      </c>
      <c r="B139" s="2" t="s">
        <v>8</v>
      </c>
      <c r="C139" s="3">
        <v>3.6000000000000002E-4</v>
      </c>
      <c r="D139" s="7">
        <v>7.6999999999999996E-4</v>
      </c>
      <c r="E139" s="8">
        <v>-3.3</v>
      </c>
      <c r="F139" s="19" t="s">
        <v>17</v>
      </c>
      <c r="G139" s="28" t="s">
        <v>27</v>
      </c>
      <c r="H139" s="1" t="s">
        <v>145</v>
      </c>
    </row>
    <row r="140" spans="1:12" x14ac:dyDescent="0.2">
      <c r="A140" s="2">
        <v>1572</v>
      </c>
      <c r="B140" s="2" t="s">
        <v>8</v>
      </c>
      <c r="C140" s="3">
        <v>3.5000000000000003E-2</v>
      </c>
      <c r="D140" s="7">
        <v>2.1000000000000001E-2</v>
      </c>
      <c r="E140" s="8">
        <v>-3.3</v>
      </c>
      <c r="F140" s="18" t="s">
        <v>12</v>
      </c>
    </row>
    <row r="141" spans="1:12" x14ac:dyDescent="0.2">
      <c r="A141" s="2">
        <v>1469</v>
      </c>
      <c r="B141" s="2" t="s">
        <v>7</v>
      </c>
      <c r="C141" s="4">
        <v>4.6E-6</v>
      </c>
      <c r="D141" s="7">
        <v>9.2E-5</v>
      </c>
      <c r="E141" s="8">
        <v>-3.33</v>
      </c>
      <c r="F141" s="18" t="s">
        <v>12</v>
      </c>
    </row>
    <row r="142" spans="1:12" x14ac:dyDescent="0.2">
      <c r="A142" s="2">
        <v>432</v>
      </c>
      <c r="B142" s="2" t="s">
        <v>6</v>
      </c>
      <c r="C142" s="4">
        <v>4.6999999999999999E-6</v>
      </c>
      <c r="D142" s="7">
        <v>3.8999999999999999E-4</v>
      </c>
      <c r="E142" s="8">
        <v>-3.37</v>
      </c>
      <c r="F142" s="19" t="s">
        <v>17</v>
      </c>
      <c r="G142" s="28" t="s">
        <v>128</v>
      </c>
      <c r="H142" s="1" t="s">
        <v>129</v>
      </c>
    </row>
    <row r="143" spans="1:12" x14ac:dyDescent="0.2">
      <c r="A143" s="2">
        <v>1330</v>
      </c>
      <c r="B143" s="2" t="s">
        <v>6</v>
      </c>
      <c r="C143" s="3">
        <v>4.1000000000000002E-2</v>
      </c>
      <c r="D143" s="7">
        <v>0.04</v>
      </c>
      <c r="E143" s="8">
        <v>-3.52</v>
      </c>
      <c r="F143" s="18" t="s">
        <v>13</v>
      </c>
      <c r="G143" s="28" t="s">
        <v>120</v>
      </c>
      <c r="H143" s="1" t="s">
        <v>78</v>
      </c>
      <c r="I143" s="28" t="s">
        <v>121</v>
      </c>
      <c r="J143" s="1" t="s">
        <v>122</v>
      </c>
    </row>
    <row r="144" spans="1:12" x14ac:dyDescent="0.2">
      <c r="A144" s="2">
        <v>1609</v>
      </c>
      <c r="B144" s="2" t="s">
        <v>6</v>
      </c>
      <c r="C144" s="3">
        <v>2.2000000000000001E-4</v>
      </c>
      <c r="D144" s="7">
        <v>4.7999999999999996E-3</v>
      </c>
      <c r="E144" s="8">
        <v>-3.52</v>
      </c>
      <c r="F144" s="18" t="s">
        <v>12</v>
      </c>
    </row>
    <row r="145" spans="1:10" x14ac:dyDescent="0.2">
      <c r="A145" s="2">
        <v>1412</v>
      </c>
      <c r="B145" s="2" t="s">
        <v>8</v>
      </c>
      <c r="C145" s="3">
        <v>1.2E-4</v>
      </c>
      <c r="D145" s="7">
        <v>6.7000000000000002E-4</v>
      </c>
      <c r="E145" s="8">
        <v>-3.53</v>
      </c>
      <c r="F145" s="18" t="s">
        <v>12</v>
      </c>
    </row>
    <row r="146" spans="1:10" x14ac:dyDescent="0.2">
      <c r="A146" s="2">
        <v>1407</v>
      </c>
      <c r="B146" s="2" t="s">
        <v>8</v>
      </c>
      <c r="C146" s="4">
        <v>2.5999999999999998E-5</v>
      </c>
      <c r="D146" s="7">
        <v>1.1000000000000001E-3</v>
      </c>
      <c r="E146" s="8">
        <v>-3.55</v>
      </c>
      <c r="F146" s="18" t="s">
        <v>20</v>
      </c>
      <c r="G146" s="28" t="s">
        <v>47</v>
      </c>
      <c r="H146" s="1" t="s">
        <v>162</v>
      </c>
    </row>
    <row r="147" spans="1:10" x14ac:dyDescent="0.2">
      <c r="A147" s="2">
        <v>1606</v>
      </c>
      <c r="B147" s="2" t="s">
        <v>8</v>
      </c>
      <c r="C147" s="4">
        <v>1.2E-5</v>
      </c>
      <c r="D147" s="7">
        <v>5.5999999999999995E-4</v>
      </c>
      <c r="E147" s="8">
        <v>-3.57</v>
      </c>
      <c r="F147" s="19" t="s">
        <v>17</v>
      </c>
      <c r="G147" s="28" t="s">
        <v>167</v>
      </c>
      <c r="H147" s="1" t="s">
        <v>168</v>
      </c>
    </row>
    <row r="148" spans="1:10" x14ac:dyDescent="0.2">
      <c r="A148" s="2">
        <v>776</v>
      </c>
      <c r="B148" s="2" t="s">
        <v>8</v>
      </c>
      <c r="C148" s="4">
        <v>1.1000000000000001E-6</v>
      </c>
      <c r="D148" s="7">
        <v>1.2E-4</v>
      </c>
      <c r="E148" s="8">
        <v>-3.6</v>
      </c>
      <c r="F148" s="18" t="s">
        <v>12</v>
      </c>
    </row>
    <row r="149" spans="1:10" x14ac:dyDescent="0.2">
      <c r="A149" s="2">
        <v>1613</v>
      </c>
      <c r="B149" s="2" t="s">
        <v>8</v>
      </c>
      <c r="C149" s="4">
        <v>1.2999999999999999E-5</v>
      </c>
      <c r="D149" s="7">
        <v>4.4000000000000002E-4</v>
      </c>
      <c r="E149" s="8">
        <v>-3.66</v>
      </c>
      <c r="F149" s="19" t="s">
        <v>17</v>
      </c>
      <c r="G149" s="28" t="s">
        <v>160</v>
      </c>
      <c r="H149" s="1" t="s">
        <v>161</v>
      </c>
    </row>
    <row r="150" spans="1:10" x14ac:dyDescent="0.2">
      <c r="A150" s="2">
        <v>262</v>
      </c>
      <c r="B150" s="2" t="s">
        <v>8</v>
      </c>
      <c r="C150" s="4">
        <v>7.4000000000000001E-7</v>
      </c>
      <c r="D150" s="7">
        <v>5.3000000000000001E-5</v>
      </c>
      <c r="E150" s="8">
        <v>-3.69</v>
      </c>
      <c r="F150" s="18" t="s">
        <v>12</v>
      </c>
    </row>
    <row r="151" spans="1:10" x14ac:dyDescent="0.2">
      <c r="A151" s="2">
        <v>1269</v>
      </c>
      <c r="B151" s="2" t="s">
        <v>8</v>
      </c>
      <c r="C151" s="4">
        <v>5.7000000000000005E-7</v>
      </c>
      <c r="D151" s="7">
        <v>1.8E-5</v>
      </c>
      <c r="E151" s="8">
        <v>-3.78</v>
      </c>
      <c r="F151" s="18" t="s">
        <v>12</v>
      </c>
    </row>
    <row r="152" spans="1:10" x14ac:dyDescent="0.2">
      <c r="A152" s="2">
        <v>780</v>
      </c>
      <c r="B152" s="2" t="s">
        <v>7</v>
      </c>
      <c r="C152" s="4">
        <v>1.7E-5</v>
      </c>
      <c r="D152" s="7">
        <v>1.3999999999999999E-4</v>
      </c>
      <c r="E152" s="8">
        <v>-3.94</v>
      </c>
      <c r="F152" s="19" t="s">
        <v>17</v>
      </c>
      <c r="G152" s="28" t="s">
        <v>31</v>
      </c>
      <c r="H152" s="1" t="s">
        <v>146</v>
      </c>
    </row>
    <row r="153" spans="1:10" x14ac:dyDescent="0.2">
      <c r="A153" s="2">
        <v>260</v>
      </c>
      <c r="B153" s="2" t="s">
        <v>8</v>
      </c>
      <c r="C153" s="4">
        <v>4.7999999999999998E-6</v>
      </c>
      <c r="D153" s="7">
        <v>9.3999999999999994E-5</v>
      </c>
      <c r="E153" s="8">
        <v>-4.03</v>
      </c>
      <c r="F153" s="19" t="s">
        <v>17</v>
      </c>
      <c r="G153" s="28" t="s">
        <v>27</v>
      </c>
      <c r="H153" s="1" t="s">
        <v>28</v>
      </c>
    </row>
    <row r="154" spans="1:10" x14ac:dyDescent="0.2">
      <c r="A154" s="2">
        <v>263</v>
      </c>
      <c r="B154" s="2" t="s">
        <v>8</v>
      </c>
      <c r="C154" s="4">
        <v>1.9999999999999999E-7</v>
      </c>
      <c r="D154" s="7">
        <v>2.0000000000000002E-5</v>
      </c>
      <c r="E154" s="8">
        <v>-4.07</v>
      </c>
      <c r="F154" s="18" t="s">
        <v>12</v>
      </c>
    </row>
    <row r="155" spans="1:10" x14ac:dyDescent="0.2">
      <c r="A155" s="2">
        <v>684</v>
      </c>
      <c r="B155" s="2" t="s">
        <v>8</v>
      </c>
      <c r="C155" s="4">
        <v>2.5000000000000002E-6</v>
      </c>
      <c r="D155" s="7">
        <v>3.8999999999999999E-5</v>
      </c>
      <c r="E155" s="8">
        <v>-4.21</v>
      </c>
      <c r="F155" s="18" t="s">
        <v>12</v>
      </c>
    </row>
    <row r="156" spans="1:10" x14ac:dyDescent="0.2">
      <c r="A156" s="2">
        <v>1532</v>
      </c>
      <c r="B156" s="2" t="s">
        <v>8</v>
      </c>
      <c r="C156" s="4">
        <v>3.6000000000000001E-5</v>
      </c>
      <c r="D156" s="7">
        <v>2.5999999999999998E-4</v>
      </c>
      <c r="E156" s="8">
        <v>-4.3</v>
      </c>
      <c r="F156" s="18" t="s">
        <v>13</v>
      </c>
      <c r="G156" s="28" t="s">
        <v>60</v>
      </c>
      <c r="H156" s="1" t="s">
        <v>91</v>
      </c>
      <c r="I156" s="28" t="s">
        <v>61</v>
      </c>
      <c r="J156" s="1" t="s">
        <v>131</v>
      </c>
    </row>
    <row r="157" spans="1:10" x14ac:dyDescent="0.2">
      <c r="A157" s="2">
        <v>631</v>
      </c>
      <c r="B157" s="2" t="s">
        <v>8</v>
      </c>
      <c r="C157" s="4">
        <v>1.9000000000000001E-7</v>
      </c>
      <c r="D157" s="7">
        <v>6.2000000000000003E-5</v>
      </c>
      <c r="E157" s="8">
        <v>-4.37</v>
      </c>
      <c r="F157" s="19" t="s">
        <v>17</v>
      </c>
      <c r="G157" s="28" t="s">
        <v>45</v>
      </c>
      <c r="H157" s="1" t="s">
        <v>178</v>
      </c>
    </row>
    <row r="158" spans="1:10" x14ac:dyDescent="0.2">
      <c r="A158" s="2">
        <v>1066</v>
      </c>
      <c r="B158" s="2" t="s">
        <v>8</v>
      </c>
      <c r="C158" s="4">
        <v>1.5E-6</v>
      </c>
      <c r="D158" s="7">
        <v>8.6000000000000003E-5</v>
      </c>
      <c r="E158" s="8">
        <v>-4.38</v>
      </c>
      <c r="F158" s="19" t="s">
        <v>17</v>
      </c>
      <c r="G158" s="28" t="s">
        <v>60</v>
      </c>
      <c r="H158" s="1" t="s">
        <v>91</v>
      </c>
    </row>
    <row r="159" spans="1:10" x14ac:dyDescent="0.2">
      <c r="A159" s="2">
        <v>580</v>
      </c>
      <c r="B159" s="2" t="s">
        <v>8</v>
      </c>
      <c r="C159" s="4">
        <v>6.6000000000000003E-7</v>
      </c>
      <c r="D159" s="7">
        <v>2.4000000000000001E-5</v>
      </c>
      <c r="E159" s="8">
        <v>-4.4000000000000004</v>
      </c>
      <c r="F159" s="19" t="s">
        <v>17</v>
      </c>
      <c r="G159" s="28" t="s">
        <v>156</v>
      </c>
      <c r="H159" s="1" t="s">
        <v>169</v>
      </c>
    </row>
    <row r="160" spans="1:10" x14ac:dyDescent="0.2">
      <c r="A160" s="2">
        <v>751</v>
      </c>
      <c r="B160" s="2" t="s">
        <v>6</v>
      </c>
      <c r="C160" s="4">
        <v>1.8E-7</v>
      </c>
      <c r="D160" s="7">
        <v>4.6999999999999999E-6</v>
      </c>
      <c r="E160" s="8">
        <v>-4.4000000000000004</v>
      </c>
      <c r="F160" s="18" t="s">
        <v>13</v>
      </c>
      <c r="G160" s="28" t="s">
        <v>116</v>
      </c>
      <c r="H160" s="1" t="s">
        <v>117</v>
      </c>
      <c r="I160" s="28" t="s">
        <v>158</v>
      </c>
      <c r="J160" s="1" t="s">
        <v>159</v>
      </c>
    </row>
    <row r="161" spans="1:12" x14ac:dyDescent="0.2">
      <c r="A161" s="2">
        <v>1495</v>
      </c>
      <c r="B161" s="2" t="s">
        <v>7</v>
      </c>
      <c r="C161" s="3">
        <v>2.4000000000000001E-4</v>
      </c>
      <c r="D161" s="7">
        <v>4.0000000000000002E-4</v>
      </c>
      <c r="E161" s="8">
        <v>-4.41</v>
      </c>
      <c r="F161" s="19" t="s">
        <v>17</v>
      </c>
      <c r="G161" s="28" t="s">
        <v>47</v>
      </c>
      <c r="H161" s="1" t="s">
        <v>142</v>
      </c>
    </row>
    <row r="162" spans="1:12" x14ac:dyDescent="0.2">
      <c r="A162" s="2">
        <v>1395</v>
      </c>
      <c r="B162" s="2" t="s">
        <v>6</v>
      </c>
      <c r="C162" s="3">
        <v>1.1999999999999999E-3</v>
      </c>
      <c r="D162" s="7">
        <v>1.2999999999999999E-2</v>
      </c>
      <c r="E162" s="8">
        <v>-4.42</v>
      </c>
      <c r="F162" s="18" t="s">
        <v>12</v>
      </c>
    </row>
    <row r="163" spans="1:12" x14ac:dyDescent="0.2">
      <c r="A163" s="2">
        <v>1211</v>
      </c>
      <c r="B163" s="2" t="s">
        <v>7</v>
      </c>
      <c r="C163" s="3">
        <v>2.5999999999999998E-4</v>
      </c>
      <c r="D163" s="7">
        <v>4.2000000000000002E-4</v>
      </c>
      <c r="E163" s="8">
        <v>-4.51</v>
      </c>
      <c r="F163" s="18" t="s">
        <v>12</v>
      </c>
    </row>
    <row r="164" spans="1:12" x14ac:dyDescent="0.2">
      <c r="A164" s="2">
        <v>786</v>
      </c>
      <c r="B164" s="2" t="s">
        <v>7</v>
      </c>
      <c r="C164" s="4">
        <v>2.0999999999999998E-6</v>
      </c>
      <c r="D164" s="7">
        <v>6.2000000000000003E-5</v>
      </c>
      <c r="E164" s="8">
        <v>-4.55</v>
      </c>
      <c r="F164" s="18" t="s">
        <v>102</v>
      </c>
      <c r="G164" s="28" t="s">
        <v>164</v>
      </c>
      <c r="H164" s="1" t="s">
        <v>146</v>
      </c>
      <c r="I164" s="28" t="s">
        <v>47</v>
      </c>
      <c r="J164" s="1" t="s">
        <v>165</v>
      </c>
      <c r="K164" s="18" t="s">
        <v>147</v>
      </c>
      <c r="L164" s="1" t="s">
        <v>166</v>
      </c>
    </row>
    <row r="165" spans="1:12" x14ac:dyDescent="0.2">
      <c r="A165" s="2">
        <v>748</v>
      </c>
      <c r="B165" s="2" t="s">
        <v>7</v>
      </c>
      <c r="C165" s="4">
        <v>1.1999999999999999E-7</v>
      </c>
      <c r="D165" s="7">
        <v>7.6000000000000001E-6</v>
      </c>
      <c r="E165" s="8">
        <v>-4.5999999999999996</v>
      </c>
      <c r="F165" s="18" t="s">
        <v>12</v>
      </c>
    </row>
    <row r="166" spans="1:12" x14ac:dyDescent="0.2">
      <c r="A166" s="2">
        <v>589</v>
      </c>
      <c r="B166" s="2" t="s">
        <v>8</v>
      </c>
      <c r="C166" s="4">
        <v>9.3999999999999995E-8</v>
      </c>
      <c r="D166" s="7">
        <v>2.0999999999999999E-5</v>
      </c>
      <c r="E166" s="8">
        <v>-4.74</v>
      </c>
      <c r="F166" s="18" t="s">
        <v>12</v>
      </c>
    </row>
    <row r="167" spans="1:12" x14ac:dyDescent="0.2">
      <c r="A167" s="2">
        <v>1049</v>
      </c>
      <c r="B167" s="2" t="s">
        <v>8</v>
      </c>
      <c r="C167" s="4">
        <v>3.4999999999999999E-6</v>
      </c>
      <c r="D167" s="7">
        <v>1E-4</v>
      </c>
      <c r="E167" s="8">
        <v>-4.92</v>
      </c>
      <c r="F167" s="19" t="s">
        <v>17</v>
      </c>
      <c r="G167" s="28" t="s">
        <v>151</v>
      </c>
      <c r="H167" s="1" t="s">
        <v>152</v>
      </c>
    </row>
    <row r="168" spans="1:12" x14ac:dyDescent="0.2">
      <c r="A168" s="2">
        <v>1065</v>
      </c>
      <c r="B168" s="2" t="s">
        <v>8</v>
      </c>
      <c r="C168" s="4">
        <v>1.8E-5</v>
      </c>
      <c r="D168" s="7">
        <v>1.3999999999999999E-4</v>
      </c>
      <c r="E168" s="8">
        <v>-4.97</v>
      </c>
      <c r="F168" s="18" t="s">
        <v>13</v>
      </c>
      <c r="G168" s="28" t="s">
        <v>60</v>
      </c>
      <c r="H168" s="1" t="s">
        <v>91</v>
      </c>
      <c r="I168" s="28" t="s">
        <v>82</v>
      </c>
      <c r="J168" s="1" t="s">
        <v>153</v>
      </c>
    </row>
    <row r="169" spans="1:12" x14ac:dyDescent="0.2">
      <c r="A169" s="2">
        <v>637</v>
      </c>
      <c r="B169" s="2" t="s">
        <v>8</v>
      </c>
      <c r="C169" s="4">
        <v>1.4999999999999999E-7</v>
      </c>
      <c r="D169" s="7">
        <v>7.9999999999999996E-6</v>
      </c>
      <c r="E169" s="8">
        <v>-5.04</v>
      </c>
      <c r="F169" s="19" t="s">
        <v>17</v>
      </c>
      <c r="G169" s="28" t="s">
        <v>132</v>
      </c>
      <c r="H169" s="1" t="s">
        <v>170</v>
      </c>
    </row>
    <row r="170" spans="1:12" x14ac:dyDescent="0.2">
      <c r="A170" s="2">
        <v>1042</v>
      </c>
      <c r="B170" s="2" t="s">
        <v>8</v>
      </c>
      <c r="C170" s="4">
        <v>3.1E-6</v>
      </c>
      <c r="D170" s="7">
        <v>2.5999999999999998E-4</v>
      </c>
      <c r="E170" s="8">
        <v>-5.68</v>
      </c>
      <c r="F170" s="19" t="s">
        <v>17</v>
      </c>
      <c r="G170" s="28" t="s">
        <v>151</v>
      </c>
      <c r="H170" s="1" t="s">
        <v>152</v>
      </c>
    </row>
    <row r="171" spans="1:12" x14ac:dyDescent="0.2">
      <c r="A171" s="2">
        <v>1554</v>
      </c>
      <c r="B171" s="2" t="s">
        <v>8</v>
      </c>
      <c r="C171" s="4">
        <v>6.8999999999999996E-7</v>
      </c>
      <c r="D171" s="7">
        <v>1.1E-5</v>
      </c>
      <c r="E171" s="8">
        <v>-5.82</v>
      </c>
      <c r="F171" s="19" t="s">
        <v>17</v>
      </c>
      <c r="G171" s="28" t="s">
        <v>171</v>
      </c>
      <c r="H171" s="1" t="s">
        <v>172</v>
      </c>
    </row>
    <row r="172" spans="1:12" x14ac:dyDescent="0.2">
      <c r="A172" s="2">
        <v>1583</v>
      </c>
      <c r="B172" s="2" t="s">
        <v>7</v>
      </c>
      <c r="C172" s="3">
        <v>1.6000000000000001E-4</v>
      </c>
      <c r="D172" s="7">
        <v>2.3999999999999998E-3</v>
      </c>
      <c r="E172" s="8">
        <v>-5.87</v>
      </c>
      <c r="F172" s="18" t="s">
        <v>12</v>
      </c>
    </row>
    <row r="173" spans="1:12" x14ac:dyDescent="0.2">
      <c r="A173" s="2">
        <v>1600</v>
      </c>
      <c r="B173" s="2" t="s">
        <v>6</v>
      </c>
      <c r="C173" s="3">
        <v>1.6000000000000001E-4</v>
      </c>
      <c r="D173" s="7">
        <v>1.9E-3</v>
      </c>
      <c r="E173" s="8">
        <v>-6.1</v>
      </c>
      <c r="F173" s="18" t="s">
        <v>12</v>
      </c>
    </row>
    <row r="174" spans="1:12" x14ac:dyDescent="0.2">
      <c r="A174" s="2">
        <v>1227</v>
      </c>
      <c r="B174" s="2" t="s">
        <v>8</v>
      </c>
      <c r="C174" s="4">
        <v>9.9999999999999995E-8</v>
      </c>
      <c r="D174" s="7">
        <v>6.8000000000000001E-6</v>
      </c>
      <c r="E174" s="8">
        <v>-6.22</v>
      </c>
      <c r="F174" s="18" t="s">
        <v>12</v>
      </c>
    </row>
    <row r="175" spans="1:12" x14ac:dyDescent="0.2">
      <c r="A175" s="2">
        <v>1266</v>
      </c>
      <c r="B175" s="2" t="s">
        <v>8</v>
      </c>
      <c r="C175" s="4">
        <v>7.6999999999999995E-9</v>
      </c>
      <c r="D175" s="7">
        <v>1.1999999999999999E-6</v>
      </c>
      <c r="E175" s="8">
        <v>-6.62</v>
      </c>
      <c r="F175" s="19" t="s">
        <v>17</v>
      </c>
      <c r="G175" s="28" t="s">
        <v>95</v>
      </c>
      <c r="H175" s="1" t="s">
        <v>125</v>
      </c>
    </row>
    <row r="176" spans="1:12" x14ac:dyDescent="0.2">
      <c r="A176" s="2">
        <v>792</v>
      </c>
      <c r="B176" s="2" t="s">
        <v>7</v>
      </c>
      <c r="C176" s="4">
        <v>1.8E-9</v>
      </c>
      <c r="D176" s="7">
        <v>1.3999999999999999E-6</v>
      </c>
      <c r="E176" s="8">
        <v>-7.02</v>
      </c>
      <c r="F176" s="18" t="s">
        <v>12</v>
      </c>
    </row>
    <row r="177" spans="1:10" x14ac:dyDescent="0.2">
      <c r="A177" s="2">
        <v>793</v>
      </c>
      <c r="B177" s="2" t="s">
        <v>7</v>
      </c>
      <c r="C177" s="4">
        <v>2.8000000000000002E-10</v>
      </c>
      <c r="D177" s="7">
        <v>1.4000000000000001E-7</v>
      </c>
      <c r="E177" s="8">
        <v>-7.1</v>
      </c>
      <c r="F177" s="18" t="s">
        <v>13</v>
      </c>
      <c r="G177" s="28" t="s">
        <v>31</v>
      </c>
      <c r="H177" s="1" t="s">
        <v>146</v>
      </c>
      <c r="I177" s="28" t="s">
        <v>173</v>
      </c>
      <c r="J177" s="1" t="s">
        <v>174</v>
      </c>
    </row>
    <row r="178" spans="1:10" x14ac:dyDescent="0.2">
      <c r="A178" s="2">
        <v>1610</v>
      </c>
      <c r="B178" s="2" t="s">
        <v>8</v>
      </c>
      <c r="C178" s="4">
        <v>5.3000000000000001E-7</v>
      </c>
      <c r="D178" s="7">
        <v>1.4E-5</v>
      </c>
      <c r="E178" s="8">
        <v>-7.8</v>
      </c>
      <c r="F178" s="19" t="s">
        <v>17</v>
      </c>
      <c r="G178" s="28" t="s">
        <v>160</v>
      </c>
      <c r="H178" s="1" t="s">
        <v>161</v>
      </c>
    </row>
    <row r="179" spans="1:10" x14ac:dyDescent="0.2">
      <c r="A179" s="2">
        <v>1267</v>
      </c>
      <c r="B179" s="2" t="s">
        <v>8</v>
      </c>
      <c r="C179" s="4">
        <v>2.4999999999999999E-8</v>
      </c>
      <c r="D179" s="7">
        <v>2.2000000000000001E-6</v>
      </c>
      <c r="E179" s="8">
        <v>-7.92</v>
      </c>
      <c r="F179" s="18" t="s">
        <v>13</v>
      </c>
      <c r="G179" s="28" t="s">
        <v>175</v>
      </c>
      <c r="H179" s="1" t="s">
        <v>125</v>
      </c>
    </row>
    <row r="180" spans="1:10" x14ac:dyDescent="0.2">
      <c r="A180" s="2">
        <v>591</v>
      </c>
      <c r="B180" s="2" t="s">
        <v>8</v>
      </c>
      <c r="C180" s="4">
        <v>6.1E-9</v>
      </c>
      <c r="D180" s="7">
        <v>1.5E-6</v>
      </c>
      <c r="E180" s="8">
        <v>-9.31</v>
      </c>
      <c r="F180" s="19" t="s">
        <v>17</v>
      </c>
      <c r="G180" s="28" t="s">
        <v>66</v>
      </c>
      <c r="H180" s="1" t="s">
        <v>136</v>
      </c>
      <c r="I180" s="31"/>
      <c r="J180" s="27"/>
    </row>
    <row r="181" spans="1:10" x14ac:dyDescent="0.2">
      <c r="A181" s="2">
        <v>1614</v>
      </c>
      <c r="B181" s="2" t="s">
        <v>8</v>
      </c>
      <c r="C181" s="4">
        <v>9.2E-5</v>
      </c>
      <c r="D181" s="7">
        <v>4.8999999999999998E-4</v>
      </c>
      <c r="E181" s="8">
        <v>-10.97</v>
      </c>
      <c r="F181" s="18" t="s">
        <v>12</v>
      </c>
    </row>
    <row r="182" spans="1:10" x14ac:dyDescent="0.2">
      <c r="A182" s="2">
        <v>1637</v>
      </c>
      <c r="B182" s="2" t="s">
        <v>8</v>
      </c>
      <c r="C182" s="4">
        <v>1.4999999999999999E-8</v>
      </c>
      <c r="D182" s="7">
        <v>2.6000000000000001E-6</v>
      </c>
      <c r="E182" s="8">
        <v>-12.38</v>
      </c>
      <c r="F182" s="19" t="s">
        <v>17</v>
      </c>
      <c r="G182" s="28" t="s">
        <v>179</v>
      </c>
      <c r="H182" s="1" t="s">
        <v>180</v>
      </c>
    </row>
    <row r="183" spans="1:10" x14ac:dyDescent="0.2">
      <c r="A183" s="2">
        <v>1638</v>
      </c>
      <c r="B183" s="2" t="s">
        <v>8</v>
      </c>
      <c r="C183" s="4">
        <v>4.0000000000000002E-9</v>
      </c>
      <c r="D183" s="7">
        <v>2.1E-7</v>
      </c>
      <c r="E183" s="8">
        <v>-17.47</v>
      </c>
      <c r="F183" s="19" t="s">
        <v>17</v>
      </c>
      <c r="G183" s="28" t="s">
        <v>179</v>
      </c>
      <c r="H183" s="1" t="s">
        <v>180</v>
      </c>
    </row>
  </sheetData>
  <mergeCells count="1">
    <mergeCell ref="D1:E1"/>
  </mergeCells>
  <conditionalFormatting sqref="D3:D183">
    <cfRule type="cellIs" dxfId="3" priority="3" stopIfTrue="1" operator="lessThanOrEqual">
      <formula>0.05</formula>
    </cfRule>
  </conditionalFormatting>
  <conditionalFormatting sqref="E3:E183">
    <cfRule type="cellIs" dxfId="2" priority="4" stopIfTrue="1" operator="notBetween">
      <formula>-1.25</formula>
      <formula>1.25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"/>
  <sheetViews>
    <sheetView workbookViewId="0">
      <selection activeCell="G38" sqref="G38"/>
    </sheetView>
  </sheetViews>
  <sheetFormatPr defaultRowHeight="12.75" x14ac:dyDescent="0.2"/>
  <cols>
    <col min="1" max="1" width="10.7109375" style="1" bestFit="1" customWidth="1"/>
    <col min="2" max="2" width="11.42578125" style="1" bestFit="1" customWidth="1"/>
    <col min="3" max="3" width="9.7109375" style="1" bestFit="1" customWidth="1"/>
    <col min="4" max="4" width="7.5703125" style="1" bestFit="1" customWidth="1"/>
    <col min="5" max="5" width="9" style="1" bestFit="1" customWidth="1"/>
    <col min="6" max="6" width="18.140625" customWidth="1"/>
    <col min="7" max="7" width="36.28515625" style="18" customWidth="1"/>
    <col min="8" max="8" width="13.42578125" style="1" customWidth="1"/>
    <col min="9" max="9" width="35" style="18" customWidth="1"/>
    <col min="10" max="10" width="20.42578125" style="1" customWidth="1"/>
  </cols>
  <sheetData>
    <row r="1" spans="1:10" ht="13.5" thickBot="1" x14ac:dyDescent="0.25">
      <c r="D1" s="41" t="s">
        <v>9</v>
      </c>
      <c r="E1" s="40"/>
      <c r="F1" s="20" t="s">
        <v>57</v>
      </c>
      <c r="G1" s="22" t="s">
        <v>58</v>
      </c>
      <c r="H1" s="20" t="s">
        <v>59</v>
      </c>
      <c r="I1" s="22" t="s">
        <v>58</v>
      </c>
      <c r="J1" s="20" t="s">
        <v>59</v>
      </c>
    </row>
    <row r="2" spans="1:10" x14ac:dyDescent="0.2">
      <c r="A2" s="2" t="s">
        <v>1</v>
      </c>
      <c r="B2" s="2" t="s">
        <v>2</v>
      </c>
      <c r="C2" s="3" t="s">
        <v>5</v>
      </c>
      <c r="D2" s="5" t="s">
        <v>3</v>
      </c>
      <c r="E2" s="6" t="s">
        <v>4</v>
      </c>
    </row>
    <row r="3" spans="1:10" x14ac:dyDescent="0.2">
      <c r="A3" s="2">
        <v>275</v>
      </c>
      <c r="B3" s="2" t="s">
        <v>7</v>
      </c>
      <c r="C3" s="4">
        <v>5.5000000000000002E-5</v>
      </c>
      <c r="D3" s="7">
        <v>7.9000000000000008E-3</v>
      </c>
      <c r="E3" s="8">
        <v>1.64</v>
      </c>
      <c r="F3" s="18" t="s">
        <v>13</v>
      </c>
      <c r="G3" s="18" t="s">
        <v>27</v>
      </c>
      <c r="H3" s="1" t="s">
        <v>28</v>
      </c>
      <c r="I3" s="18" t="s">
        <v>29</v>
      </c>
      <c r="J3" s="1" t="s">
        <v>30</v>
      </c>
    </row>
    <row r="4" spans="1:10" x14ac:dyDescent="0.2">
      <c r="A4" s="2">
        <v>1532</v>
      </c>
      <c r="B4" s="2" t="s">
        <v>8</v>
      </c>
      <c r="C4" s="4">
        <v>3.6000000000000001E-5</v>
      </c>
      <c r="D4" s="7">
        <v>0.05</v>
      </c>
      <c r="E4" s="8">
        <v>1.49</v>
      </c>
      <c r="F4" s="18" t="s">
        <v>13</v>
      </c>
      <c r="G4" s="18" t="s">
        <v>60</v>
      </c>
      <c r="H4" s="1" t="s">
        <v>91</v>
      </c>
      <c r="I4" s="18" t="s">
        <v>61</v>
      </c>
      <c r="J4" s="1" t="s">
        <v>131</v>
      </c>
    </row>
    <row r="5" spans="1:10" x14ac:dyDescent="0.2">
      <c r="A5" s="2">
        <v>1574</v>
      </c>
      <c r="B5" s="2" t="s">
        <v>7</v>
      </c>
      <c r="C5" s="3">
        <v>0.11</v>
      </c>
      <c r="D5" s="7">
        <v>5.8999999999999999E-3</v>
      </c>
      <c r="E5" s="8">
        <v>1.41</v>
      </c>
      <c r="F5" s="18" t="s">
        <v>12</v>
      </c>
    </row>
    <row r="6" spans="1:10" x14ac:dyDescent="0.2">
      <c r="A6" s="2">
        <v>1341</v>
      </c>
      <c r="B6" s="2" t="s">
        <v>6</v>
      </c>
      <c r="C6" s="3">
        <v>0.55000000000000004</v>
      </c>
      <c r="D6" s="7">
        <v>1.4E-2</v>
      </c>
      <c r="E6" s="8">
        <v>1.4</v>
      </c>
      <c r="F6" s="19" t="s">
        <v>17</v>
      </c>
      <c r="G6" s="18" t="s">
        <v>62</v>
      </c>
      <c r="H6" s="1" t="s">
        <v>78</v>
      </c>
    </row>
    <row r="7" spans="1:10" x14ac:dyDescent="0.2">
      <c r="A7" s="2">
        <v>1540</v>
      </c>
      <c r="B7" s="2" t="s">
        <v>8</v>
      </c>
      <c r="C7" s="3">
        <v>9.3000000000000005E-4</v>
      </c>
      <c r="D7" s="7">
        <v>1.4999999999999999E-2</v>
      </c>
      <c r="E7" s="8">
        <v>1.3</v>
      </c>
      <c r="F7" s="18" t="s">
        <v>13</v>
      </c>
      <c r="G7" s="18" t="s">
        <v>63</v>
      </c>
      <c r="H7" s="1" t="s">
        <v>192</v>
      </c>
      <c r="I7" s="18" t="s">
        <v>64</v>
      </c>
      <c r="J7" s="1" t="s">
        <v>73</v>
      </c>
    </row>
    <row r="8" spans="1:10" x14ac:dyDescent="0.2">
      <c r="A8" s="2">
        <v>1539</v>
      </c>
      <c r="B8" s="2" t="s">
        <v>8</v>
      </c>
      <c r="C8" s="3">
        <v>2.7000000000000001E-3</v>
      </c>
      <c r="D8" s="7">
        <v>3.1E-2</v>
      </c>
      <c r="E8" s="8">
        <v>1.29</v>
      </c>
      <c r="F8" s="18" t="s">
        <v>13</v>
      </c>
      <c r="G8" s="18" t="s">
        <v>61</v>
      </c>
      <c r="H8" s="1" t="s">
        <v>184</v>
      </c>
      <c r="I8" s="18" t="s">
        <v>60</v>
      </c>
      <c r="J8" s="1" t="s">
        <v>127</v>
      </c>
    </row>
    <row r="9" spans="1:10" ht="13.5" thickBot="1" x14ac:dyDescent="0.25">
      <c r="A9" s="13">
        <v>432</v>
      </c>
      <c r="B9" s="13" t="s">
        <v>6</v>
      </c>
      <c r="C9" s="17">
        <v>4.6999999999999999E-6</v>
      </c>
      <c r="D9" s="15">
        <v>2.5000000000000001E-2</v>
      </c>
      <c r="E9" s="16">
        <v>1.26</v>
      </c>
      <c r="F9" s="19" t="s">
        <v>17</v>
      </c>
      <c r="G9" s="18" t="s">
        <v>128</v>
      </c>
      <c r="H9" s="1" t="s">
        <v>129</v>
      </c>
    </row>
    <row r="10" spans="1:10" ht="13.5" thickTop="1" x14ac:dyDescent="0.2">
      <c r="A10" s="9">
        <v>1570</v>
      </c>
      <c r="B10" s="9" t="s">
        <v>6</v>
      </c>
      <c r="C10" s="10">
        <v>1.8000000000000001E-4</v>
      </c>
      <c r="D10" s="11">
        <v>3.2000000000000001E-2</v>
      </c>
      <c r="E10" s="12">
        <v>-1.27</v>
      </c>
      <c r="F10" s="18" t="s">
        <v>12</v>
      </c>
    </row>
    <row r="11" spans="1:10" x14ac:dyDescent="0.2">
      <c r="A11" s="2">
        <v>595</v>
      </c>
      <c r="B11" s="2" t="s">
        <v>7</v>
      </c>
      <c r="C11" s="3">
        <v>1.9E-3</v>
      </c>
      <c r="D11" s="7">
        <v>2.0999999999999999E-3</v>
      </c>
      <c r="E11" s="8">
        <v>-1.31</v>
      </c>
      <c r="F11" s="18" t="s">
        <v>13</v>
      </c>
      <c r="G11" s="18" t="s">
        <v>65</v>
      </c>
      <c r="H11" s="1" t="s">
        <v>193</v>
      </c>
      <c r="I11" s="18" t="s">
        <v>66</v>
      </c>
      <c r="J11" s="1" t="s">
        <v>75</v>
      </c>
    </row>
    <row r="12" spans="1:10" x14ac:dyDescent="0.2">
      <c r="A12" s="2">
        <v>676</v>
      </c>
      <c r="B12" s="2" t="s">
        <v>8</v>
      </c>
      <c r="C12" s="3">
        <v>1.2999999999999999E-4</v>
      </c>
      <c r="D12" s="7">
        <v>1.7000000000000001E-2</v>
      </c>
      <c r="E12" s="8">
        <v>-1.43</v>
      </c>
      <c r="F12" s="19" t="s">
        <v>17</v>
      </c>
      <c r="G12" s="18" t="s">
        <v>67</v>
      </c>
      <c r="H12" s="1" t="s">
        <v>150</v>
      </c>
    </row>
    <row r="13" spans="1:10" x14ac:dyDescent="0.2">
      <c r="A13" s="2">
        <v>1402</v>
      </c>
      <c r="B13" s="2" t="s">
        <v>8</v>
      </c>
      <c r="C13" s="3">
        <v>1.3999999999999999E-4</v>
      </c>
      <c r="D13" s="7">
        <v>0.02</v>
      </c>
      <c r="E13" s="8">
        <v>-1.45</v>
      </c>
      <c r="F13" s="18" t="s">
        <v>12</v>
      </c>
    </row>
    <row r="14" spans="1:10" x14ac:dyDescent="0.2">
      <c r="A14" s="2">
        <v>672</v>
      </c>
      <c r="B14" s="2" t="s">
        <v>8</v>
      </c>
      <c r="C14" s="4">
        <v>7.7000000000000001E-5</v>
      </c>
      <c r="D14" s="7">
        <v>1.7000000000000001E-2</v>
      </c>
      <c r="E14" s="8">
        <v>-1.52</v>
      </c>
      <c r="F14" s="19" t="s">
        <v>17</v>
      </c>
      <c r="G14" s="18" t="s">
        <v>67</v>
      </c>
      <c r="H14" s="1" t="s">
        <v>150</v>
      </c>
    </row>
    <row r="15" spans="1:10" x14ac:dyDescent="0.2">
      <c r="A15" s="2">
        <v>333</v>
      </c>
      <c r="B15" s="2" t="s">
        <v>6</v>
      </c>
      <c r="C15" s="3">
        <v>2.9999999999999997E-4</v>
      </c>
      <c r="D15" s="7">
        <v>0.05</v>
      </c>
      <c r="E15" s="8">
        <v>-1.58</v>
      </c>
      <c r="F15" s="19" t="s">
        <v>17</v>
      </c>
      <c r="G15" s="18" t="s">
        <v>68</v>
      </c>
      <c r="H15" s="1" t="s">
        <v>155</v>
      </c>
    </row>
    <row r="16" spans="1:10" x14ac:dyDescent="0.2">
      <c r="A16" s="2">
        <v>563</v>
      </c>
      <c r="B16" s="2" t="s">
        <v>8</v>
      </c>
      <c r="C16" s="4">
        <v>2.6999999999999999E-5</v>
      </c>
      <c r="D16" s="7">
        <v>2.7E-2</v>
      </c>
      <c r="E16" s="8">
        <v>-1.6</v>
      </c>
      <c r="F16" s="18" t="s">
        <v>13</v>
      </c>
      <c r="G16" s="18" t="s">
        <v>69</v>
      </c>
      <c r="H16" s="1" t="s">
        <v>130</v>
      </c>
      <c r="I16" s="18" t="s">
        <v>70</v>
      </c>
      <c r="J16" s="1" t="s">
        <v>111</v>
      </c>
    </row>
    <row r="17" spans="1:8" x14ac:dyDescent="0.2">
      <c r="A17" s="2">
        <v>1144</v>
      </c>
      <c r="B17" s="2" t="s">
        <v>8</v>
      </c>
      <c r="C17" s="4">
        <v>3.4E-5</v>
      </c>
      <c r="D17" s="7">
        <v>1.4E-2</v>
      </c>
      <c r="E17" s="8">
        <v>-1.75</v>
      </c>
      <c r="F17" s="19" t="s">
        <v>17</v>
      </c>
      <c r="G17" s="18" t="s">
        <v>47</v>
      </c>
      <c r="H17" s="1" t="s">
        <v>140</v>
      </c>
    </row>
    <row r="18" spans="1:8" x14ac:dyDescent="0.2">
      <c r="A18" s="2">
        <v>630</v>
      </c>
      <c r="B18" s="2" t="s">
        <v>8</v>
      </c>
      <c r="C18" s="3">
        <v>1.1E-4</v>
      </c>
      <c r="D18" s="7">
        <v>3.4000000000000002E-2</v>
      </c>
      <c r="E18" s="8">
        <v>-1.78</v>
      </c>
      <c r="F18" s="19" t="s">
        <v>17</v>
      </c>
      <c r="G18" s="18" t="s">
        <v>67</v>
      </c>
      <c r="H18" s="1" t="s">
        <v>150</v>
      </c>
    </row>
    <row r="19" spans="1:8" x14ac:dyDescent="0.2">
      <c r="A19" s="2">
        <v>631</v>
      </c>
      <c r="B19" s="2" t="s">
        <v>8</v>
      </c>
      <c r="C19" s="4">
        <v>1.9000000000000001E-7</v>
      </c>
      <c r="D19" s="7">
        <v>1.2999999999999999E-2</v>
      </c>
      <c r="E19" s="8">
        <v>-1.83</v>
      </c>
      <c r="F19" s="19" t="s">
        <v>17</v>
      </c>
      <c r="G19" s="18" t="s">
        <v>45</v>
      </c>
      <c r="H19" s="1" t="s">
        <v>178</v>
      </c>
    </row>
    <row r="20" spans="1:8" x14ac:dyDescent="0.2">
      <c r="A20" s="2">
        <v>633</v>
      </c>
      <c r="B20" s="2" t="s">
        <v>7</v>
      </c>
      <c r="C20" s="4">
        <v>6.7000000000000002E-5</v>
      </c>
      <c r="D20" s="7">
        <v>2.1000000000000001E-2</v>
      </c>
      <c r="E20" s="8">
        <v>-1.88</v>
      </c>
      <c r="F20" s="19" t="s">
        <v>17</v>
      </c>
      <c r="G20" s="18" t="s">
        <v>67</v>
      </c>
      <c r="H20" s="1" t="s">
        <v>150</v>
      </c>
    </row>
  </sheetData>
  <mergeCells count="1">
    <mergeCell ref="D1:E1"/>
  </mergeCells>
  <conditionalFormatting sqref="D3:D20">
    <cfRule type="cellIs" dxfId="1" priority="1" stopIfTrue="1" operator="lessThanOrEqual">
      <formula>0.05</formula>
    </cfRule>
  </conditionalFormatting>
  <conditionalFormatting sqref="E3:E20">
    <cfRule type="cellIs" dxfId="0" priority="2" stopIfTrue="1" operator="notBetween">
      <formula>-1.25</formula>
      <formula>1.25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DB081F1630DF044A89A162899993427" ma:contentTypeVersion="7" ma:contentTypeDescription="Create a new document." ma:contentTypeScope="" ma:versionID="4460264a3dc2930b8dae4c2040637feb">
  <xsd:schema xmlns:xsd="http://www.w3.org/2001/XMLSchema" xmlns:p="http://schemas.microsoft.com/office/2006/metadata/properties" xmlns:ns2="42e662fb-3aab-4e05-8c92-e0cc04822673" targetNamespace="http://schemas.microsoft.com/office/2006/metadata/properties" ma:root="true" ma:fieldsID="c005207c720682cbd62930cf147b2d99" ns2:_="">
    <xsd:import namespace="42e662fb-3aab-4e05-8c92-e0cc0482267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42e662fb-3aab-4e05-8c92-e0cc0482267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StageName xmlns="42e662fb-3aab-4e05-8c92-e0cc04822673" xsi:nil="true"/>
    <FileFormat xmlns="42e662fb-3aab-4e05-8c92-e0cc04822673">XLSX</FileFormat>
    <DocumentId xmlns="42e662fb-3aab-4e05-8c92-e0cc04822673">Table 1.XLSX</DocumentId>
    <IsDeleted xmlns="42e662fb-3aab-4e05-8c92-e0cc04822673">false</IsDeleted>
    <Checked_x0020_Out_x0020_To xmlns="42e662fb-3aab-4e05-8c92-e0cc04822673">
      <UserInfo>
        <DisplayName/>
        <AccountId xsi:nil="true"/>
        <AccountType/>
      </UserInfo>
    </Checked_x0020_Out_x0020_To>
    <TitleName xmlns="42e662fb-3aab-4e05-8c92-e0cc04822673">Table 1.XLSX</TitleName>
    <DocumentType xmlns="42e662fb-3aab-4e05-8c92-e0cc04822673">Table</DocumentType>
  </documentManagement>
</p:properties>
</file>

<file path=customXml/itemProps1.xml><?xml version="1.0" encoding="utf-8"?>
<ds:datastoreItem xmlns:ds="http://schemas.openxmlformats.org/officeDocument/2006/customXml" ds:itemID="{C96C305A-81DD-471A-9B87-4224DEEA44F1}"/>
</file>

<file path=customXml/itemProps2.xml><?xml version="1.0" encoding="utf-8"?>
<ds:datastoreItem xmlns:ds="http://schemas.openxmlformats.org/officeDocument/2006/customXml" ds:itemID="{FE16C2F1-630E-4EA4-9364-402635229AD1}"/>
</file>

<file path=customXml/itemProps3.xml><?xml version="1.0" encoding="utf-8"?>
<ds:datastoreItem xmlns:ds="http://schemas.openxmlformats.org/officeDocument/2006/customXml" ds:itemID="{7718D4D6-A763-4496-B5C8-FC07BE9149D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ll DE protein stats</vt:lpstr>
      <vt:lpstr>DMC V IV30</vt:lpstr>
      <vt:lpstr>DMC V IV37</vt:lpstr>
      <vt:lpstr>IV37 v IV30</vt:lpstr>
    </vt:vector>
  </TitlesOfParts>
  <Company>CRP - Gabriel Lippman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land</dc:creator>
  <cp:lastModifiedBy>Nally, Jarlath E</cp:lastModifiedBy>
  <dcterms:created xsi:type="dcterms:W3CDTF">2013-11-15T08:39:04Z</dcterms:created>
  <dcterms:modified xsi:type="dcterms:W3CDTF">2017-05-18T19:49:08Z</dcterms:modified>
  <cp:contentStatus>Final</cp:contentStatus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MarkAsFinal">
    <vt:bool>true</vt:bool>
  </property>
  <property fmtid="{D5CDD505-2E9C-101B-9397-08002B2CF9AE}" pid="3" name="ContentTypeId">
    <vt:lpwstr>0x010100FDB081F1630DF044A89A162899993427</vt:lpwstr>
  </property>
</Properties>
</file>